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6"/>
  <workbookPr codeName="ThisWorkbook" defaultThemeVersion="166925"/>
  <mc:AlternateContent xmlns:mc="http://schemas.openxmlformats.org/markup-compatibility/2006">
    <mc:Choice Requires="x15">
      <x15ac:absPath xmlns:x15ac="http://schemas.microsoft.com/office/spreadsheetml/2010/11/ac" url="https://universityofcambridgecloud-my.sharepoint.com/personal/nm274_cam_ac_uk/Documents/Documents/ANM_MR_MS/ANM_MR_MS_BJC/"/>
    </mc:Choice>
  </mc:AlternateContent>
  <xr:revisionPtr revIDLastSave="36" documentId="8_{791CFCC0-4384-4F4B-BF65-04FFE1F3CFC4}" xr6:coauthVersionLast="47" xr6:coauthVersionMax="47" xr10:uidLastSave="{6E5F0939-BED8-6543-AD06-5EC1D784A81F}"/>
  <bookViews>
    <workbookView xWindow="0" yWindow="940" windowWidth="28800" windowHeight="15820" activeTab="1" xr2:uid="{31D38554-99A5-2C47-9CAF-E434C02BF85D}"/>
  </bookViews>
  <sheets>
    <sheet name="STable1" sheetId="44" r:id="rId1"/>
    <sheet name="STable2" sheetId="56" r:id="rId2"/>
    <sheet name="STable3" sheetId="57" r:id="rId3"/>
    <sheet name="STable4" sheetId="74" r:id="rId4"/>
    <sheet name="STable5" sheetId="77" r:id="rId5"/>
    <sheet name="STable6" sheetId="78" r:id="rId6"/>
    <sheet name="STable7" sheetId="72" r:id="rId7"/>
    <sheet name="STable8" sheetId="41" r:id="rId8"/>
    <sheet name="STable9" sheetId="73" r:id="rId9"/>
    <sheet name="STable10" sheetId="75" r:id="rId10"/>
    <sheet name="STable11" sheetId="69" r:id="rId11"/>
    <sheet name="STable12" sheetId="71" r:id="rId12"/>
    <sheet name="STable13" sheetId="52" r:id="rId13"/>
    <sheet name="STable14" sheetId="51" r:id="rId14"/>
    <sheet name="STable 15" sheetId="60" r:id="rId15"/>
    <sheet name="STable 16" sheetId="62"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4" i="73" l="1"/>
</calcChain>
</file>

<file path=xl/sharedStrings.xml><?xml version="1.0" encoding="utf-8"?>
<sst xmlns="http://schemas.openxmlformats.org/spreadsheetml/2006/main" count="678" uniqueCount="280">
  <si>
    <t>U95%CI</t>
  </si>
  <si>
    <t>Birth cohort</t>
  </si>
  <si>
    <t>sd</t>
  </si>
  <si>
    <t>Method</t>
  </si>
  <si>
    <t>Estimate</t>
  </si>
  <si>
    <t>L95%</t>
  </si>
  <si>
    <t>P-value</t>
  </si>
  <si>
    <t>Simple median</t>
  </si>
  <si>
    <t>Weighted median</t>
  </si>
  <si>
    <t>Penalized weighted median</t>
  </si>
  <si>
    <t>IVW</t>
  </si>
  <si>
    <t>Penalized IVW</t>
  </si>
  <si>
    <t>Robust IVW</t>
  </si>
  <si>
    <t>Penalized robust IVW</t>
  </si>
  <si>
    <t>MR-Egger</t>
  </si>
  <si>
    <t>(intercept)</t>
  </si>
  <si>
    <t>Penalized MR-Egger</t>
  </si>
  <si>
    <t>Robust MR-Egger</t>
  </si>
  <si>
    <t>Penalized robust MR-Egger</t>
  </si>
  <si>
    <t>p.value</t>
  </si>
  <si>
    <t>L95CI</t>
  </si>
  <si>
    <t>U95CI</t>
  </si>
  <si>
    <t>N</t>
  </si>
  <si>
    <t>OR</t>
  </si>
  <si>
    <t>Characteristic</t>
  </si>
  <si>
    <t>    &lt;12 years</t>
  </si>
  <si>
    <t>    12-15 years</t>
  </si>
  <si>
    <t>    &gt;=15 years</t>
  </si>
  <si>
    <t>    Premenopausal</t>
  </si>
  <si>
    <t>    Menopausal</t>
  </si>
  <si>
    <t>BPOAge</t>
  </si>
  <si>
    <t>    Unknown</t>
  </si>
  <si>
    <t>ParityGroup</t>
  </si>
  <si>
    <t>    Nulliparous</t>
  </si>
  <si>
    <t>    1 live birth</t>
  </si>
  <si>
    <t>    2 live births</t>
  </si>
  <si>
    <t>    3+ live births</t>
  </si>
  <si>
    <r>
      <t>Age at menopause (years)</t>
    </r>
    <r>
      <rPr>
        <vertAlign val="superscript"/>
        <sz val="12"/>
        <color theme="1"/>
        <rFont val="Calibri (Body)"/>
      </rPr>
      <t>2</t>
    </r>
  </si>
  <si>
    <t>Menopause (y/n)</t>
  </si>
  <si>
    <t>45 (40, 51)</t>
  </si>
  <si>
    <t>47 (42, 55)</t>
  </si>
  <si>
    <t>251 (16%)</t>
  </si>
  <si>
    <t>231 (15%)</t>
  </si>
  <si>
    <r>
      <t xml:space="preserve">Premenopausal </t>
    </r>
    <r>
      <rPr>
        <vertAlign val="superscript"/>
        <sz val="12"/>
        <color theme="1"/>
        <rFont val="Calibri (Body)"/>
      </rPr>
      <t>1</t>
    </r>
  </si>
  <si>
    <t>Menopausal</t>
  </si>
  <si>
    <t>&lt;= 40</t>
  </si>
  <si>
    <t>40-45</t>
  </si>
  <si>
    <t>45-50</t>
  </si>
  <si>
    <t>50-55</t>
  </si>
  <si>
    <t>&gt;55</t>
  </si>
  <si>
    <t>Age at natural menopause (years)</t>
  </si>
  <si>
    <t>mean</t>
  </si>
  <si>
    <t>270 (17%)</t>
  </si>
  <si>
    <t>256 (17%)</t>
  </si>
  <si>
    <t>634 (40%)</t>
  </si>
  <si>
    <t>625 (40%)</t>
  </si>
  <si>
    <t>415 (26%)</t>
  </si>
  <si>
    <t>437 (28%)</t>
  </si>
  <si>
    <t>Model</t>
  </si>
  <si>
    <t>&gt;=15 years</t>
  </si>
  <si>
    <t>Height (m)</t>
  </si>
  <si>
    <t>BMI at age 18 (kg)</t>
  </si>
  <si>
    <t>BMI at interview (kg)</t>
  </si>
  <si>
    <t>Age at menarche (years)</t>
  </si>
  <si>
    <t>Age at interview (years)</t>
  </si>
  <si>
    <t>293 (19%)</t>
  </si>
  <si>
    <t>297 (19%)</t>
  </si>
  <si>
    <t>1,032 (66%)</t>
  </si>
  <si>
    <t>1,038 (67%)</t>
  </si>
  <si>
    <t>245 (16%)</t>
  </si>
  <si>
    <t>214 (14%)</t>
  </si>
  <si>
    <t>All ages (unstandardised score)</t>
  </si>
  <si>
    <t>40-55 years</t>
  </si>
  <si>
    <t>AAM-GS</t>
  </si>
  <si>
    <t>AAMBMI-GS</t>
  </si>
  <si>
    <t>ANM-GS (mean)</t>
  </si>
  <si>
    <t>ANM-GS (sd)</t>
  </si>
  <si>
    <t>    Unknown (N)</t>
  </si>
  <si>
    <t>Menopause status</t>
  </si>
  <si>
    <t>Age at first pregnancy</t>
  </si>
  <si>
    <t>N=183</t>
  </si>
  <si>
    <t>46 (12) 46 (18)</t>
  </si>
  <si>
    <t>13.01 (1.55) 13.00 (2.00)</t>
  </si>
  <si>
    <t>1.64 (0.07) 1.63 (0.10)</t>
  </si>
  <si>
    <t>25.7 (5.2) 24.7 (6.3)</t>
  </si>
  <si>
    <t>183 (12%)</t>
  </si>
  <si>
    <t>49 (13) 48 (19)</t>
  </si>
  <si>
    <t>12.92 (1.49) 13.00 (2.00)</t>
  </si>
  <si>
    <t>1.64 (0.07) 1.63 (0.09)</t>
  </si>
  <si>
    <t>25.9 (5.3) 24.7 (6.2)</t>
  </si>
  <si>
    <t>Age at menarche in categories (years)</t>
  </si>
  <si>
    <r>
      <t>1</t>
    </r>
    <r>
      <rPr>
        <sz val="10"/>
        <color rgb="FF333333"/>
        <rFont val="Calibri"/>
        <family val="2"/>
        <scheme val="minor"/>
      </rPr>
      <t> Mean (SD) Median (IQR); n (%); Median (IQR)</t>
    </r>
  </si>
  <si>
    <t>49.58  (5.1), 51  (7)</t>
  </si>
  <si>
    <t>N=1,387</t>
  </si>
  <si>
    <t>N=1,288</t>
  </si>
  <si>
    <t>N=261</t>
  </si>
  <si>
    <r>
      <t>N = 1,570</t>
    </r>
    <r>
      <rPr>
        <vertAlign val="superscript"/>
        <sz val="12"/>
        <color theme="1"/>
        <rFont val="Calibri (Body)"/>
      </rPr>
      <t>1</t>
    </r>
  </si>
  <si>
    <r>
      <t>N = 1,549</t>
    </r>
    <r>
      <rPr>
        <vertAlign val="superscript"/>
        <sz val="12"/>
        <color theme="1"/>
        <rFont val="Calibri (Body)"/>
      </rPr>
      <t>1</t>
    </r>
  </si>
  <si>
    <t>21.35 (3.10) 20.91 (3.46)</t>
  </si>
  <si>
    <t>21.42 (3.06) 20.91 (3.33)</t>
  </si>
  <si>
    <t>1,387 (88%)</t>
  </si>
  <si>
    <t>1,288 (83%)</t>
  </si>
  <si>
    <t>261 (17%)</t>
  </si>
  <si>
    <t>49.95 (4.8), 51 iqr(6)</t>
  </si>
  <si>
    <t>AAM, Age at menarche (years); AAM-GS, constructed using genetic variants associated with AAM; AAMBMI-GS, constructed using AAM genetic variants associated with BMI, as described in Methods</t>
  </si>
  <si>
    <t>    1940-1949</t>
  </si>
  <si>
    <t>    1950-1959</t>
  </si>
  <si>
    <t>    20-24</t>
  </si>
  <si>
    <t>    25-29</t>
  </si>
  <si>
    <t>    30-34</t>
  </si>
  <si>
    <t>    &gt;=35</t>
  </si>
  <si>
    <t>    &lt;1940</t>
  </si>
  <si>
    <t>88 (5.6%)</t>
  </si>
  <si>
    <t>124 (8.0%)</t>
  </si>
  <si>
    <t>264 (17%)</t>
  </si>
  <si>
    <t>280 (18%)</t>
  </si>
  <si>
    <t>375 (24%)</t>
  </si>
  <si>
    <t>373 (24%)</t>
  </si>
  <si>
    <t>843 (54%)</t>
  </si>
  <si>
    <t>772 (50%)</t>
  </si>
  <si>
    <t>&lt;20</t>
  </si>
  <si>
    <t>200 (15%)</t>
  </si>
  <si>
    <t>191 (15%)</t>
  </si>
  <si>
    <t>424 (33%)</t>
  </si>
  <si>
    <t>450 (35%)</t>
  </si>
  <si>
    <t>417 (32%)</t>
  </si>
  <si>
    <t>402 (31%)</t>
  </si>
  <si>
    <t>193 (15%)</t>
  </si>
  <si>
    <t>181 (14%)</t>
  </si>
  <si>
    <t>66 (5.1%)</t>
  </si>
  <si>
    <t>69 (5.3%)</t>
  </si>
  <si>
    <t>    &gt;= 1960</t>
  </si>
  <si>
    <r>
      <t xml:space="preserve">BRCA1 </t>
    </r>
    <r>
      <rPr>
        <b/>
        <sz val="12"/>
        <color theme="1"/>
        <rFont val="Calibri"/>
        <family val="2"/>
        <scheme val="minor"/>
      </rPr>
      <t>PV carriers</t>
    </r>
  </si>
  <si>
    <r>
      <t xml:space="preserve">BRCA2 </t>
    </r>
    <r>
      <rPr>
        <b/>
        <sz val="12"/>
        <color theme="1"/>
        <rFont val="Calibri"/>
        <family val="2"/>
        <scheme val="minor"/>
      </rPr>
      <t>PV carriers</t>
    </r>
  </si>
  <si>
    <r>
      <rPr>
        <b/>
        <i/>
        <sz val="12"/>
        <color theme="1"/>
        <rFont val="Calibri"/>
        <family val="2"/>
        <scheme val="minor"/>
      </rPr>
      <t xml:space="preserve">BRCA1 </t>
    </r>
    <r>
      <rPr>
        <b/>
        <sz val="12"/>
        <color theme="1"/>
        <rFont val="Calibri"/>
        <family val="2"/>
        <scheme val="minor"/>
      </rPr>
      <t>PV carriers</t>
    </r>
  </si>
  <si>
    <r>
      <rPr>
        <b/>
        <i/>
        <sz val="12"/>
        <color theme="1"/>
        <rFont val="Calibri"/>
        <family val="2"/>
        <scheme val="minor"/>
      </rPr>
      <t xml:space="preserve">BRCA2 </t>
    </r>
    <r>
      <rPr>
        <b/>
        <sz val="12"/>
        <color theme="1"/>
        <rFont val="Calibri"/>
        <family val="2"/>
        <scheme val="minor"/>
      </rPr>
      <t>PV carriers</t>
    </r>
  </si>
  <si>
    <r>
      <rPr>
        <b/>
        <i/>
        <sz val="12"/>
        <color theme="1"/>
        <rFont val="Calibri"/>
        <family val="2"/>
        <scheme val="minor"/>
      </rPr>
      <t>BRCA1</t>
    </r>
    <r>
      <rPr>
        <b/>
        <sz val="12"/>
        <color theme="1"/>
        <rFont val="Calibri"/>
        <family val="2"/>
        <scheme val="minor"/>
      </rPr>
      <t xml:space="preserve"> PV carriers</t>
    </r>
  </si>
  <si>
    <r>
      <rPr>
        <b/>
        <i/>
        <sz val="12"/>
        <color theme="1"/>
        <rFont val="Calibri"/>
        <family val="2"/>
        <scheme val="minor"/>
      </rPr>
      <t>BRCA2</t>
    </r>
    <r>
      <rPr>
        <b/>
        <sz val="12"/>
        <color theme="1"/>
        <rFont val="Calibri"/>
        <family val="2"/>
        <scheme val="minor"/>
      </rPr>
      <t xml:space="preserve"> PV carriers</t>
    </r>
  </si>
  <si>
    <t>Association with AAM (no missing information on BMI)</t>
  </si>
  <si>
    <t>Association with AAM (no missing information on BMI18)</t>
  </si>
  <si>
    <r>
      <rPr>
        <vertAlign val="superscript"/>
        <sz val="10"/>
        <color theme="1"/>
        <rFont val="Calibri (Body)"/>
      </rPr>
      <t xml:space="preserve">1 </t>
    </r>
    <r>
      <rPr>
        <sz val="10"/>
        <color theme="1"/>
        <rFont val="Calibri"/>
        <family val="2"/>
        <scheme val="minor"/>
      </rPr>
      <t xml:space="preserve">standardised by overall sd (0.411) and mean AAM-GS or overall sd (0.1) and mean AAMBMI-GS </t>
    </r>
  </si>
  <si>
    <t>sAAM-GS +Birth cohort+5PCs</t>
  </si>
  <si>
    <t>sAAM-GS+BMI+Birth cohort+5PCs</t>
  </si>
  <si>
    <t>sAAM-GS+BMI18+Birth cohort+5PCs</t>
  </si>
  <si>
    <t>&lt; 40 years</t>
  </si>
  <si>
    <t xml:space="preserve"> &gt;= 55 years</t>
  </si>
  <si>
    <t xml:space="preserve"> 40-55 years</t>
  </si>
  <si>
    <t>&gt;= 55 years</t>
  </si>
  <si>
    <t>ER-negative</t>
  </si>
  <si>
    <t>ER-positive</t>
  </si>
  <si>
    <t>Heterogeneity p-value:</t>
  </si>
  <si>
    <t>F-statistics</t>
  </si>
  <si>
    <t>Reference</t>
  </si>
  <si>
    <t>Exposure</t>
  </si>
  <si>
    <t>Reprogen ANM</t>
  </si>
  <si>
    <t>Ruth KS, Day FR, Hussain J, et al: Genetic insights into biological mechanisms governing human ovarian ageing. Nature 596:393-397, 2021</t>
  </si>
  <si>
    <t>Included women with ANM from age 40 to 60 years inclusive. ANM was derived from self-reported questionnaire data by each study and was the age at last naturally occurring menstrual period followed by at least 12 consecutive months of amenorrhea. Exclusions were women with menopause caused by hysterectomy, bilateral ovariectomy, radiation or chemotherapy, and those using HRT before menopause.</t>
  </si>
  <si>
    <t xml:space="preserve">Reprogen AAM </t>
  </si>
  <si>
    <t>Day FR, Thompson DJ, Helgason H, et al:, Genomic analyses identify hundreds of variants associated with age at menarche and support a role for puberty timing in cancer risk</t>
  </si>
  <si>
    <t>Study specific inclusion/exclusion criteria; The distribution of genome-wide test statistics demonstrated significant inflation (λGC = 1.75); however, linkage disequilibrium (LD) score regression analyses confirmed that this inflation was solely due to polygenicity rather than population structure (LD score intercept = 1.00, standard error (SE) = 0.02). </t>
  </si>
  <si>
    <t> </t>
  </si>
  <si>
    <t>Outcome</t>
  </si>
  <si>
    <t>Michailidou K, Lindstrom S, Dennis J, et al: Association analysis identifies 65 new breast cancer risk loci. Nature 551:92-94, 2017 (check)</t>
  </si>
  <si>
    <t>The majority of studies were population-based case–control studies, or case– control studies nested within population-based cohorts, but a subset of studies oversampled cases with a family history of the disease</t>
  </si>
  <si>
    <t>Milne RL, Kuchenbaecker KB, Michailidou K, et al: Identification of ten variants associated with risk of estrogen-receptor-negative breast cancer. Nat Genet 49:1767-1778, 2017</t>
  </si>
  <si>
    <t>Unaffected</t>
  </si>
  <si>
    <t>Affected</t>
  </si>
  <si>
    <t xml:space="preserve"> &lt;40</t>
  </si>
  <si>
    <t xml:space="preserve"> 40-55</t>
  </si>
  <si>
    <t xml:space="preserve"> &gt; = 55</t>
  </si>
  <si>
    <t>Age (years)</t>
  </si>
  <si>
    <r>
      <t xml:space="preserve">CIMBA </t>
    </r>
    <r>
      <rPr>
        <i/>
        <sz val="12"/>
        <color theme="1"/>
        <rFont val="Calibri"/>
        <family val="2"/>
        <scheme val="minor"/>
      </rPr>
      <t xml:space="preserve">BRCA2 </t>
    </r>
    <r>
      <rPr>
        <sz val="12"/>
        <color theme="1"/>
        <rFont val="Calibri"/>
        <family val="2"/>
        <scheme val="minor"/>
      </rPr>
      <t>PV carriers</t>
    </r>
  </si>
  <si>
    <r>
      <t xml:space="preserve">CIMBA </t>
    </r>
    <r>
      <rPr>
        <i/>
        <sz val="12"/>
        <color theme="1"/>
        <rFont val="Calibri"/>
        <family val="2"/>
        <scheme val="minor"/>
      </rPr>
      <t>BRCA1</t>
    </r>
    <r>
      <rPr>
        <sz val="12"/>
        <color theme="1"/>
        <rFont val="Calibri"/>
        <family val="2"/>
        <scheme val="minor"/>
      </rPr>
      <t xml:space="preserve"> PV carriers</t>
    </r>
  </si>
  <si>
    <t>~329000 women of European ancestry from: i) 40 studies from the ReproGen consortium (N = 179,117), ii) UK Biobank (N = 73,397), and ii) 23andMe (N = 76,831) </t>
  </si>
  <si>
    <t>~200,000 women of European ancestry from: i) 34 studies from the ReproGen consortium (N = 60,777),  ii) UK Biobank (N=106048), and iii) BCAC (N = 34498)</t>
  </si>
  <si>
    <r>
      <rPr>
        <i/>
        <sz val="12"/>
        <color theme="1"/>
        <rFont val="Calibri"/>
        <family val="2"/>
        <scheme val="minor"/>
      </rPr>
      <t>BRCA2</t>
    </r>
    <r>
      <rPr>
        <sz val="12"/>
        <color theme="1"/>
        <rFont val="Calibri"/>
        <family val="2"/>
        <scheme val="minor"/>
      </rPr>
      <t xml:space="preserve"> PV</t>
    </r>
  </si>
  <si>
    <r>
      <t xml:space="preserve">BRCA1 </t>
    </r>
    <r>
      <rPr>
        <sz val="12"/>
        <color theme="1"/>
        <rFont val="Calibri"/>
        <family val="2"/>
        <scheme val="minor"/>
      </rPr>
      <t>PV</t>
    </r>
  </si>
  <si>
    <t>&lt; 12 years</t>
  </si>
  <si>
    <t>12 -14 years</t>
  </si>
  <si>
    <t>ANM-GS, Age at natural menopause genetic score constructed using genetic variants discovered in the general population, as described in Methods</t>
  </si>
  <si>
    <t>ER-negative disease</t>
  </si>
  <si>
    <t>ER-positive disease</t>
  </si>
  <si>
    <r>
      <rPr>
        <i/>
        <sz val="12"/>
        <color theme="1"/>
        <rFont val="Calibri"/>
        <family val="2"/>
        <scheme val="minor"/>
      </rPr>
      <t xml:space="preserve">BRCA1 </t>
    </r>
    <r>
      <rPr>
        <sz val="12"/>
        <color theme="1"/>
        <rFont val="Calibri"/>
        <family val="2"/>
        <scheme val="minor"/>
      </rPr>
      <t>PV carriers</t>
    </r>
  </si>
  <si>
    <r>
      <rPr>
        <i/>
        <sz val="12"/>
        <color theme="1"/>
        <rFont val="Calibri"/>
        <family val="2"/>
        <scheme val="minor"/>
      </rPr>
      <t>BRCA2</t>
    </r>
    <r>
      <rPr>
        <sz val="12"/>
        <color theme="1"/>
        <rFont val="Calibri"/>
        <family val="2"/>
        <scheme val="minor"/>
      </rPr>
      <t xml:space="preserve"> PV carriers</t>
    </r>
  </si>
  <si>
    <r>
      <rPr>
        <i/>
        <sz val="12"/>
        <color theme="1"/>
        <rFont val="Calibri"/>
        <family val="2"/>
        <scheme val="minor"/>
      </rPr>
      <t>BRCA1</t>
    </r>
    <r>
      <rPr>
        <sz val="12"/>
        <color theme="1"/>
        <rFont val="Calibri"/>
        <family val="2"/>
        <scheme val="minor"/>
      </rPr>
      <t xml:space="preserve"> PV carriers</t>
    </r>
  </si>
  <si>
    <r>
      <rPr>
        <i/>
        <sz val="12"/>
        <color theme="1"/>
        <rFont val="Calibri"/>
        <family val="2"/>
        <scheme val="minor"/>
      </rPr>
      <t xml:space="preserve">BRCA2 </t>
    </r>
    <r>
      <rPr>
        <sz val="12"/>
        <color theme="1"/>
        <rFont val="Calibri"/>
        <family val="2"/>
        <scheme val="minor"/>
      </rPr>
      <t>PV carriers</t>
    </r>
  </si>
  <si>
    <t>STable 3: Sample sizes for analyses of association between ANM SNPs and breast cancer risk by age at diagnosis/interview in CIMBA</t>
  </si>
  <si>
    <t>STable 2: Studies and sample sizes used in Mendelian Randomization analyses</t>
  </si>
  <si>
    <t>BCAC- breast cancer in the general population</t>
  </si>
  <si>
    <r>
      <t>CIMBA</t>
    </r>
    <r>
      <rPr>
        <i/>
        <sz val="12"/>
        <color theme="1"/>
        <rFont val="Calibri"/>
        <family val="2"/>
        <scheme val="minor"/>
      </rPr>
      <t xml:space="preserve"> BRCA2</t>
    </r>
    <r>
      <rPr>
        <sz val="12"/>
        <color theme="1"/>
        <rFont val="Calibri"/>
        <family val="2"/>
        <scheme val="minor"/>
      </rPr>
      <t xml:space="preserve"> PV carriers</t>
    </r>
  </si>
  <si>
    <t>STable 4: Sample sizes for analyses of association between ANM SNPs and ER-negative or ER-positive disease by age at diagnosis/interview in BCAC</t>
  </si>
  <si>
    <t>SNPs putatively involved in DDR mechanism</t>
  </si>
  <si>
    <t>All SNPs apart from those putatively involved in DDR mechanisms</t>
  </si>
  <si>
    <t>Sample size</t>
  </si>
  <si>
    <r>
      <t xml:space="preserve">STable 5: Computed weights in EMBRACE, assuming UK </t>
    </r>
    <r>
      <rPr>
        <b/>
        <i/>
        <sz val="12"/>
        <color theme="1"/>
        <rFont val="Calibri"/>
        <family val="2"/>
        <scheme val="minor"/>
      </rPr>
      <t>BRCA1</t>
    </r>
    <r>
      <rPr>
        <b/>
        <sz val="12"/>
        <color theme="1"/>
        <rFont val="Calibri"/>
        <family val="2"/>
        <scheme val="minor"/>
      </rPr>
      <t xml:space="preserve"> and</t>
    </r>
    <r>
      <rPr>
        <b/>
        <i/>
        <sz val="12"/>
        <color theme="1"/>
        <rFont val="Calibri"/>
        <family val="2"/>
        <scheme val="minor"/>
      </rPr>
      <t xml:space="preserve"> BRCA2</t>
    </r>
    <r>
      <rPr>
        <b/>
        <sz val="12"/>
        <color theme="1"/>
        <rFont val="Calibri"/>
        <family val="2"/>
        <scheme val="minor"/>
      </rPr>
      <t xml:space="preserve"> PV carrier incidence rates </t>
    </r>
  </si>
  <si>
    <t>Age category</t>
  </si>
  <si>
    <t>External average incidences</t>
  </si>
  <si>
    <t>BC (N)</t>
  </si>
  <si>
    <t xml:space="preserve">Affected   PYRS </t>
  </si>
  <si>
    <t>Weights for affected women</t>
  </si>
  <si>
    <t>Unaffected (N)</t>
  </si>
  <si>
    <t xml:space="preserve"> Unaffected PYRS</t>
  </si>
  <si>
    <t>Weights for unaffected women</t>
  </si>
  <si>
    <r>
      <rPr>
        <i/>
        <sz val="12"/>
        <color theme="1"/>
        <rFont val="Calibri"/>
        <family val="2"/>
        <scheme val="minor"/>
      </rPr>
      <t>BRCA1</t>
    </r>
    <r>
      <rPr>
        <sz val="12"/>
        <color theme="1"/>
        <rFont val="Calibri"/>
        <family val="2"/>
        <scheme val="minor"/>
      </rPr>
      <t xml:space="preserve"> PV</t>
    </r>
    <r>
      <rPr>
        <sz val="12"/>
        <color theme="1"/>
        <rFont val="Calibri"/>
        <family val="2"/>
        <scheme val="minor"/>
      </rPr>
      <t xml:space="preserve"> carriers</t>
    </r>
  </si>
  <si>
    <t>18-24</t>
  </si>
  <si>
    <t>25-29</t>
  </si>
  <si>
    <t>30-34</t>
  </si>
  <si>
    <t>35-39</t>
  </si>
  <si>
    <t>40-44</t>
  </si>
  <si>
    <t>45-49</t>
  </si>
  <si>
    <t>50-54</t>
  </si>
  <si>
    <t>55-59</t>
  </si>
  <si>
    <t>60-64</t>
  </si>
  <si>
    <t>65-69</t>
  </si>
  <si>
    <t>70-79</t>
  </si>
  <si>
    <t>* 158 BRCA1 PV carriers, 125 BRCA2 PV carriers and 27 non-carriers underwent Prophylactic bilateral mastectomy and no breast cancer diagnosis prior to interview</t>
  </si>
  <si>
    <t>1980+</t>
  </si>
  <si>
    <t>1970-1979</t>
  </si>
  <si>
    <t>1960-1969</t>
  </si>
  <si>
    <t>1950-1959</t>
  </si>
  <si>
    <t>1940-1949</t>
  </si>
  <si>
    <t>1930-1939</t>
  </si>
  <si>
    <t>1920-1929</t>
  </si>
  <si>
    <t>&lt;1920</t>
  </si>
  <si>
    <t>age</t>
  </si>
  <si>
    <t>STable 6: Breast cancer specific UK incidence rates used for estimation of weights</t>
  </si>
  <si>
    <r>
      <t>STable 8: Distribution of the standardised age at menopause genetic score (sANM-GS)</t>
    </r>
    <r>
      <rPr>
        <b/>
        <vertAlign val="superscript"/>
        <sz val="12"/>
        <color theme="1"/>
        <rFont val="Calibri (Body)"/>
      </rPr>
      <t>1</t>
    </r>
    <r>
      <rPr>
        <b/>
        <sz val="12"/>
        <color theme="1"/>
        <rFont val="Calibri"/>
        <family val="2"/>
        <scheme val="minor"/>
      </rPr>
      <t xml:space="preserve"> by age at natural menopause </t>
    </r>
  </si>
  <si>
    <r>
      <t xml:space="preserve">STable 11: Association between the standardised age at menarche genetic score (sAAM-GS) and age at menarche in </t>
    </r>
    <r>
      <rPr>
        <b/>
        <i/>
        <sz val="12"/>
        <color theme="1"/>
        <rFont val="Calibri"/>
        <family val="2"/>
        <scheme val="minor"/>
      </rPr>
      <t>BRCA1</t>
    </r>
    <r>
      <rPr>
        <b/>
        <sz val="12"/>
        <color theme="1"/>
        <rFont val="Calibri"/>
        <family val="2"/>
        <scheme val="minor"/>
      </rPr>
      <t xml:space="preserve"> and </t>
    </r>
    <r>
      <rPr>
        <b/>
        <i/>
        <sz val="12"/>
        <color theme="1"/>
        <rFont val="Calibri"/>
        <family val="2"/>
        <scheme val="minor"/>
      </rPr>
      <t>BRCA2 PV</t>
    </r>
    <r>
      <rPr>
        <b/>
        <sz val="12"/>
        <color theme="1"/>
        <rFont val="Calibri"/>
        <family val="2"/>
        <scheme val="minor"/>
      </rPr>
      <t xml:space="preserve"> carriers </t>
    </r>
  </si>
  <si>
    <t>STable 12: Mendelian randomisation experiments assessing relationship between ANM and breast cancer risk after removing variants identified as outliers using Radial MR</t>
  </si>
  <si>
    <t xml:space="preserve">12,412   </t>
  </si>
  <si>
    <t>Mendelian Randomization analyses to test the effect of later age at natural menopause on breast cancer;  estimates were generated after removing variants identified as outliers using Radial MR. F statistics and Q-Statistic for heterogeneity are also reported</t>
  </si>
  <si>
    <t>Q-Statistic for heterogeneity:</t>
  </si>
  <si>
    <t>OncoArray</t>
  </si>
  <si>
    <t>&lt;40</t>
  </si>
  <si>
    <t>40-55</t>
  </si>
  <si>
    <t>iCOGS</t>
  </si>
  <si>
    <t xml:space="preserve">Number of unaffected women and women diagnosed with breast cancer are shown by age at diagnosis/interview </t>
  </si>
  <si>
    <t>Analyses were  carried out using cens.normal function and adjusted for birth cohort and five PCs are as described in the Methods; weights derived as described in the Methods</t>
  </si>
  <si>
    <t>The age at natural menopause genetic score constructed using genetic variants discovered in the general population and standardised (sANM-GS) as described in Methods; PCs, Principal Components</t>
  </si>
  <si>
    <t>Age group</t>
  </si>
  <si>
    <t>F-statistic p-value</t>
  </si>
  <si>
    <t>Q-Statistic for heterogeneity p-value:</t>
  </si>
  <si>
    <t>&lt;2e-16</t>
  </si>
  <si>
    <t xml:space="preserve"> &lt;2e-16</t>
  </si>
  <si>
    <r>
      <t xml:space="preserve">BRCA1 </t>
    </r>
    <r>
      <rPr>
        <sz val="12"/>
        <color theme="1"/>
        <rFont val="Calibri"/>
        <family val="2"/>
        <scheme val="minor"/>
      </rPr>
      <t>PV</t>
    </r>
    <r>
      <rPr>
        <i/>
        <sz val="12"/>
        <color theme="1"/>
        <rFont val="Calibri"/>
        <family val="2"/>
        <scheme val="minor"/>
      </rPr>
      <t xml:space="preserve"> carriers</t>
    </r>
  </si>
  <si>
    <r>
      <t xml:space="preserve">BRCA1 </t>
    </r>
    <r>
      <rPr>
        <sz val="12"/>
        <color theme="1"/>
        <rFont val="Calibri"/>
        <family val="2"/>
        <scheme val="minor"/>
      </rPr>
      <t>PV</t>
    </r>
    <r>
      <rPr>
        <i/>
        <sz val="12"/>
        <color theme="1"/>
        <rFont val="Calibri"/>
        <family val="2"/>
        <scheme val="minor"/>
      </rPr>
      <t xml:space="preserve"> </t>
    </r>
    <r>
      <rPr>
        <sz val="12"/>
        <color theme="1"/>
        <rFont val="Calibri"/>
        <family val="2"/>
        <scheme val="minor"/>
      </rPr>
      <t>carriers</t>
    </r>
  </si>
  <si>
    <r>
      <t>BRCA1</t>
    </r>
    <r>
      <rPr>
        <b/>
        <sz val="12"/>
        <color theme="1"/>
        <rFont val="Calibri"/>
        <family val="2"/>
        <scheme val="minor"/>
      </rPr>
      <t xml:space="preserve"> PV carriers</t>
    </r>
  </si>
  <si>
    <r>
      <t>BRCA2 PV</t>
    </r>
    <r>
      <rPr>
        <b/>
        <sz val="12"/>
        <color theme="1"/>
        <rFont val="Calibri"/>
        <family val="2"/>
        <scheme val="minor"/>
      </rPr>
      <t xml:space="preserve"> carriers</t>
    </r>
  </si>
  <si>
    <t>controls</t>
  </si>
  <si>
    <r>
      <t xml:space="preserve">STable 1: Characteristics of </t>
    </r>
    <r>
      <rPr>
        <b/>
        <i/>
        <sz val="12"/>
        <color theme="1"/>
        <rFont val="Calibri"/>
        <family val="2"/>
        <scheme val="minor"/>
      </rPr>
      <t>BRCA1</t>
    </r>
    <r>
      <rPr>
        <b/>
        <sz val="12"/>
        <color theme="1"/>
        <rFont val="Calibri"/>
        <family val="2"/>
        <scheme val="minor"/>
      </rPr>
      <t xml:space="preserve"> and </t>
    </r>
    <r>
      <rPr>
        <b/>
        <i/>
        <sz val="12"/>
        <color theme="1"/>
        <rFont val="Calibri"/>
        <family val="2"/>
        <scheme val="minor"/>
      </rPr>
      <t>BRCA2</t>
    </r>
    <r>
      <rPr>
        <b/>
        <sz val="12"/>
        <color theme="1"/>
        <rFont val="Calibri"/>
        <family val="2"/>
        <scheme val="minor"/>
      </rPr>
      <t xml:space="preserve"> PV carriers genotyped in CIMBA</t>
    </r>
  </si>
  <si>
    <r>
      <t xml:space="preserve">BRCA1 PV </t>
    </r>
    <r>
      <rPr>
        <sz val="12"/>
        <color theme="1"/>
        <rFont val="Calibri"/>
        <family val="2"/>
        <scheme val="minor"/>
      </rPr>
      <t>carriers</t>
    </r>
  </si>
  <si>
    <r>
      <t xml:space="preserve">BRCA2 PV </t>
    </r>
    <r>
      <rPr>
        <sz val="12"/>
        <color theme="1"/>
        <rFont val="Calibri"/>
        <family val="2"/>
        <scheme val="minor"/>
      </rPr>
      <t>carriers</t>
    </r>
  </si>
  <si>
    <r>
      <t xml:space="preserve">STable 7: Distribution of the age at menopause genetic score among </t>
    </r>
    <r>
      <rPr>
        <b/>
        <i/>
        <sz val="12"/>
        <color theme="1"/>
        <rFont val="Calibri"/>
        <family val="2"/>
        <scheme val="minor"/>
      </rPr>
      <t>BRCA1</t>
    </r>
    <r>
      <rPr>
        <b/>
        <sz val="12"/>
        <color theme="1"/>
        <rFont val="Calibri"/>
        <family val="2"/>
        <scheme val="minor"/>
      </rPr>
      <t xml:space="preserve"> and </t>
    </r>
    <r>
      <rPr>
        <b/>
        <i/>
        <sz val="12"/>
        <color theme="1"/>
        <rFont val="Calibri"/>
        <family val="2"/>
        <scheme val="minor"/>
      </rPr>
      <t>BRCA2</t>
    </r>
    <r>
      <rPr>
        <b/>
        <sz val="12"/>
        <color theme="1"/>
        <rFont val="Calibri"/>
        <family val="2"/>
        <scheme val="minor"/>
      </rPr>
      <t xml:space="preserve"> PV carriers </t>
    </r>
  </si>
  <si>
    <r>
      <rPr>
        <vertAlign val="superscript"/>
        <sz val="10"/>
        <color theme="1"/>
        <rFont val="Calibri (Body)"/>
      </rPr>
      <t>1</t>
    </r>
    <r>
      <rPr>
        <sz val="10"/>
        <color theme="1"/>
        <rFont val="Calibri"/>
        <family val="2"/>
        <scheme val="minor"/>
      </rPr>
      <t xml:space="preserve"> Premenopause at censoring</t>
    </r>
  </si>
  <si>
    <r>
      <t xml:space="preserve">STable 9: Association between the standardised age at menopause genetic score (sANM-GS) and age at natural menopause in </t>
    </r>
    <r>
      <rPr>
        <b/>
        <i/>
        <sz val="12"/>
        <color theme="1"/>
        <rFont val="Calibri"/>
        <family val="2"/>
        <scheme val="minor"/>
      </rPr>
      <t xml:space="preserve">BRCA1 </t>
    </r>
    <r>
      <rPr>
        <b/>
        <sz val="12"/>
        <color theme="1"/>
        <rFont val="Calibri"/>
        <family val="2"/>
        <scheme val="minor"/>
      </rPr>
      <t xml:space="preserve">and </t>
    </r>
    <r>
      <rPr>
        <b/>
        <i/>
        <sz val="12"/>
        <color theme="1"/>
        <rFont val="Calibri"/>
        <family val="2"/>
        <scheme val="minor"/>
      </rPr>
      <t>BRCA2</t>
    </r>
    <r>
      <rPr>
        <b/>
        <sz val="12"/>
        <color theme="1"/>
        <rFont val="Calibri"/>
        <family val="2"/>
        <scheme val="minor"/>
      </rPr>
      <t xml:space="preserve"> PV carriers</t>
    </r>
  </si>
  <si>
    <t>STable 10: Distribution of the age at menarche genetic score (AAM-GS) and AAM variants weighted by BMI effect sizes (AAMBMI-GS) by categories of age at menarche</t>
  </si>
  <si>
    <r>
      <rPr>
        <vertAlign val="superscript"/>
        <sz val="9"/>
        <color theme="1"/>
        <rFont val="Calibri (Body)"/>
      </rPr>
      <t xml:space="preserve">1 </t>
    </r>
    <r>
      <rPr>
        <sz val="10"/>
        <color theme="1"/>
        <rFont val="Calibri (Body)"/>
      </rPr>
      <t xml:space="preserve">standardised by overall sd (0.411) and mean AAM-GS among </t>
    </r>
    <r>
      <rPr>
        <i/>
        <sz val="10"/>
        <color theme="1"/>
        <rFont val="Calibri (Body)"/>
      </rPr>
      <t>BRCA1</t>
    </r>
    <r>
      <rPr>
        <sz val="10"/>
        <color theme="1"/>
        <rFont val="Calibri (Body)"/>
      </rPr>
      <t xml:space="preserve"> and </t>
    </r>
    <r>
      <rPr>
        <i/>
        <sz val="10"/>
        <color theme="1"/>
        <rFont val="Calibri (Body)"/>
      </rPr>
      <t>BRCA2</t>
    </r>
    <r>
      <rPr>
        <sz val="10"/>
        <color theme="1"/>
        <rFont val="Calibri (Body)"/>
      </rPr>
      <t xml:space="preserve"> PV carriers  for each gene respectively </t>
    </r>
  </si>
  <si>
    <t>Pulit SL, Stoneman C, Morris AP, et al. . Meta-analysis of genome-wide association studies for body fat distribution in 694 649 individuals of European ancestry. Hum Mol Genet. 2019 Jan 1;28(1):166-174. doi: 10.1093/hmg/ddy327. PMID: 30239722; PMCID: PMC6298238.</t>
  </si>
  <si>
    <t xml:space="preserve">Combined men and women (max N = 806,834) of European descent, meta-analysis of UK Biobank and GIANT consortium </t>
  </si>
  <si>
    <t>UK Biobank and GIANT BMI</t>
  </si>
  <si>
    <r>
      <t xml:space="preserve">AAM by age category (standardised score </t>
    </r>
    <r>
      <rPr>
        <vertAlign val="superscript"/>
        <sz val="12"/>
        <color theme="1"/>
        <rFont val="Calibri (Body)"/>
      </rPr>
      <t>1</t>
    </r>
    <r>
      <rPr>
        <sz val="12"/>
        <color theme="1"/>
        <rFont val="Calibri"/>
        <family val="2"/>
        <scheme val="minor"/>
      </rPr>
      <t>)</t>
    </r>
  </si>
  <si>
    <t>As per reference; Summary statistics were obtained from bmi.giant-ukbb.meta-analysis.combined.23May2018.txt, DOI (10.5281/zenodo.1251813)</t>
  </si>
  <si>
    <t>122,977 cases and 105,974 controls of European ancestry for overall BC analyses; 69501 ER-positive cases, 95042 controls for ER-positive analysis; 21468 ER-negative cases, 100594 controls for ER-negative analyses</t>
  </si>
  <si>
    <t xml:space="preserve">Mendelian Randomization (MR) analyses to test the effect of later age at natural menopause (ANM) on breast cancer using a genetic instrument based on signals from the age at natural menopause genome-wide analysis as described in the Methods. Inverse-variance weighted, Egger and weighted median MR were used to generate effect estimates and P-values (two-tailed) </t>
  </si>
  <si>
    <t>SNPs putatively involved in DDR mechanisms are shown in Table 'DDR_SNPs' in the Supplementary Tables file 'ANM input'; estimates were generated after removing variants identified as outliers using Radial MR</t>
  </si>
  <si>
    <t>SNPs putatively involved in DDR mechanisms are shown in STable 'DDR_SNPs' in the Supplementary Tables file 'ANM input'</t>
  </si>
  <si>
    <t>STable 13: Mendelian randomisation experiments assessing relationship between age at natural menopause and breast cancer risk at different age categories</t>
  </si>
  <si>
    <t>STable 14: Mendelian randomisation experiments assessing relationship between ANM and breast cancer risk by age categories  after removing variants identified as outliers using Radial MR</t>
  </si>
  <si>
    <t>STable 15: Mendelian randomisation experiments assessing relationship between ANM and breast cancer risk using all SNPs putatively involved in DDR mechanism, and all other SNPs</t>
  </si>
  <si>
    <t>STable 16: Mendelian randomisation experiments assessing relationship between ANM and breast cancer risk using all SNPs putatively involved in DDR mechanism and all other SNPs,  after removing variants identified as outliers using Radial MR</t>
  </si>
  <si>
    <t xml:space="preserve">Number of unaffected women and women diagnosed with breast cancer shown by age at diagnosis/interview </t>
  </si>
  <si>
    <t>Notes</t>
  </si>
  <si>
    <t>Breast cancer incidences used for estimation of weights (see Methods)</t>
  </si>
  <si>
    <t>PYRS, person years; BC, breast cancer N, Breast cancers in EMBRACE; Affected, women diagnosed with BC</t>
  </si>
  <si>
    <r>
      <rPr>
        <vertAlign val="superscript"/>
        <sz val="10"/>
        <color theme="1"/>
        <rFont val="Calibri (Body)"/>
      </rPr>
      <t xml:space="preserve">1 </t>
    </r>
    <r>
      <rPr>
        <sz val="10"/>
        <color theme="1"/>
        <rFont val="Calibri (Body)"/>
      </rPr>
      <t>s</t>
    </r>
    <r>
      <rPr>
        <sz val="10"/>
        <color theme="1"/>
        <rFont val="Calibri"/>
        <family val="2"/>
        <scheme val="minor"/>
      </rPr>
      <t>tandardised by overall sd (1.487) and mean ANM-GS among menopausal BRCA1 and BRCA2 PV carriers  for each gene respectively (This Table contains the same informa</t>
    </r>
    <r>
      <rPr>
        <sz val="10"/>
        <color theme="1"/>
        <rFont val="Calibri (Body)"/>
      </rPr>
      <t>tion as SFigure 1)</t>
    </r>
  </si>
  <si>
    <t>AAM, Age at menarche (years); AAM-GS, constructed using genetic variants associated with AAM in the general population; AAMBMI-GS, constructed using AAM genetic variants associated with BMI in the general population, as described in Methods</t>
  </si>
  <si>
    <t>HR</t>
  </si>
  <si>
    <t xml:space="preserve">UK Biobank </t>
  </si>
  <si>
    <t xml:space="preserve">N= 188,908 European ancestry women </t>
  </si>
  <si>
    <r>
      <t>Ruth KS, Day FR, Tyrrell J, et al. Using human genetics to understand the disease impacts of testosterone in men and women. Nat Med</t>
    </r>
    <r>
      <rPr>
        <i/>
        <sz val="12"/>
        <color theme="1"/>
        <rFont val="Calibri"/>
        <family val="2"/>
        <scheme val="minor"/>
      </rPr>
      <t xml:space="preserve">. </t>
    </r>
    <r>
      <rPr>
        <sz val="12"/>
        <color theme="1"/>
        <rFont val="Calibri"/>
        <family val="2"/>
        <scheme val="minor"/>
      </rPr>
      <t>2020;26(2):252-25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E+00"/>
    <numFmt numFmtId="166" formatCode="0.0000"/>
    <numFmt numFmtId="167" formatCode="0.0"/>
  </numFmts>
  <fonts count="28" x14ac:knownFonts="1">
    <font>
      <sz val="12"/>
      <color theme="1"/>
      <name val="Calibri"/>
      <family val="2"/>
      <scheme val="minor"/>
    </font>
    <font>
      <b/>
      <sz val="12"/>
      <color theme="1"/>
      <name val="Calibri"/>
      <family val="2"/>
      <scheme val="minor"/>
    </font>
    <font>
      <vertAlign val="superscript"/>
      <sz val="12"/>
      <color theme="1"/>
      <name val="Calibri (Body)"/>
    </font>
    <font>
      <b/>
      <i/>
      <sz val="12"/>
      <color theme="1"/>
      <name val="Calibri"/>
      <family val="2"/>
      <scheme val="minor"/>
    </font>
    <font>
      <i/>
      <sz val="12"/>
      <color theme="1"/>
      <name val="Calibri"/>
      <family val="2"/>
      <scheme val="minor"/>
    </font>
    <font>
      <sz val="10"/>
      <color theme="1"/>
      <name val="Calibri"/>
      <family val="2"/>
      <scheme val="minor"/>
    </font>
    <font>
      <i/>
      <sz val="12"/>
      <color rgb="FF0C64C0"/>
      <name val="Calibri"/>
      <family val="2"/>
      <scheme val="minor"/>
    </font>
    <font>
      <sz val="10"/>
      <color rgb="FF0C64C0"/>
      <name val="Consolas"/>
      <family val="2"/>
    </font>
    <font>
      <b/>
      <vertAlign val="superscript"/>
      <sz val="12"/>
      <color theme="1"/>
      <name val="Calibri (Body)"/>
    </font>
    <font>
      <vertAlign val="superscript"/>
      <sz val="10"/>
      <color theme="1"/>
      <name val="Calibri (Body)"/>
    </font>
    <font>
      <i/>
      <vertAlign val="superscript"/>
      <sz val="10"/>
      <color rgb="FF333333"/>
      <name val="Calibri"/>
      <family val="2"/>
      <scheme val="minor"/>
    </font>
    <font>
      <sz val="10"/>
      <color rgb="FF333333"/>
      <name val="Calibri"/>
      <family val="2"/>
      <scheme val="minor"/>
    </font>
    <font>
      <sz val="12"/>
      <color theme="1"/>
      <name val="Calibri"/>
      <family val="2"/>
      <scheme val="minor"/>
    </font>
    <font>
      <sz val="12"/>
      <color theme="1"/>
      <name val="Calibri"/>
      <family val="2"/>
    </font>
    <font>
      <vertAlign val="superscript"/>
      <sz val="9"/>
      <color theme="1"/>
      <name val="Calibri (Body)"/>
    </font>
    <font>
      <b/>
      <sz val="12"/>
      <color theme="1"/>
      <name val="Calibri"/>
      <family val="2"/>
    </font>
    <font>
      <sz val="12"/>
      <color rgb="FF000000"/>
      <name val="Calibri"/>
      <family val="2"/>
    </font>
    <font>
      <sz val="11"/>
      <color theme="1"/>
      <name val="Calibri"/>
      <family val="2"/>
      <scheme val="minor"/>
    </font>
    <font>
      <sz val="16"/>
      <color rgb="FF212121"/>
      <name val="Aptos"/>
    </font>
    <font>
      <sz val="11"/>
      <color rgb="FF212121"/>
      <name val="Calibri"/>
      <family val="2"/>
    </font>
    <font>
      <sz val="12"/>
      <color rgb="FF212121"/>
      <name val="Calibri (Body)"/>
    </font>
    <font>
      <sz val="12"/>
      <color theme="1"/>
      <name val="Calibri (Body)"/>
    </font>
    <font>
      <sz val="9"/>
      <color theme="1"/>
      <name val="Calibri (Body)"/>
    </font>
    <font>
      <sz val="10"/>
      <color theme="1"/>
      <name val="Calibri (Body)"/>
    </font>
    <font>
      <i/>
      <sz val="10"/>
      <color theme="1"/>
      <name val="Calibri (Body)"/>
    </font>
    <font>
      <sz val="10"/>
      <name val="Arial"/>
      <family val="2"/>
      <charset val="1"/>
    </font>
    <font>
      <sz val="12"/>
      <color rgb="FFC00000"/>
      <name val="Calibri"/>
      <family val="2"/>
      <scheme val="minor"/>
    </font>
    <font>
      <sz val="10"/>
      <color rgb="FF000000"/>
      <name val="Calibri"/>
      <family val="2"/>
    </font>
  </fonts>
  <fills count="2">
    <fill>
      <patternFill patternType="none"/>
    </fill>
    <fill>
      <patternFill patternType="gray125"/>
    </fill>
  </fills>
  <borders count="35">
    <border>
      <left/>
      <right/>
      <top/>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double">
        <color indexed="64"/>
      </right>
      <top/>
      <bottom/>
      <diagonal/>
    </border>
    <border>
      <left style="double">
        <color indexed="64"/>
      </left>
      <right/>
      <top style="double">
        <color indexed="64"/>
      </top>
      <bottom style="double">
        <color indexed="64"/>
      </bottom>
      <diagonal/>
    </border>
    <border>
      <left/>
      <right/>
      <top style="double">
        <color indexed="64"/>
      </top>
      <bottom style="double">
        <color indexed="64"/>
      </bottom>
      <diagonal/>
    </border>
    <border>
      <left/>
      <right style="double">
        <color indexed="64"/>
      </right>
      <top style="double">
        <color indexed="64"/>
      </top>
      <bottom style="double">
        <color indexed="64"/>
      </bottom>
      <diagonal/>
    </border>
    <border>
      <left style="double">
        <color indexed="64"/>
      </left>
      <right style="double">
        <color indexed="64"/>
      </right>
      <top/>
      <bottom/>
      <diagonal/>
    </border>
    <border>
      <left/>
      <right/>
      <top/>
      <bottom style="double">
        <color indexed="64"/>
      </bottom>
      <diagonal/>
    </border>
    <border>
      <left/>
      <right style="double">
        <color indexed="64"/>
      </right>
      <top/>
      <bottom style="double">
        <color indexed="64"/>
      </bottom>
      <diagonal/>
    </border>
    <border>
      <left style="double">
        <color indexed="64"/>
      </left>
      <right style="double">
        <color indexed="64"/>
      </right>
      <top style="double">
        <color indexed="64"/>
      </top>
      <bottom style="double">
        <color indexed="64"/>
      </bottom>
      <diagonal/>
    </border>
    <border>
      <left style="double">
        <color indexed="64"/>
      </left>
      <right/>
      <top style="double">
        <color indexed="64"/>
      </top>
      <bottom/>
      <diagonal/>
    </border>
    <border>
      <left style="double">
        <color indexed="64"/>
      </left>
      <right style="double">
        <color indexed="64"/>
      </right>
      <top style="double">
        <color indexed="64"/>
      </top>
      <bottom/>
      <diagonal/>
    </border>
    <border>
      <left style="double">
        <color indexed="64"/>
      </left>
      <right/>
      <top/>
      <bottom/>
      <diagonal/>
    </border>
    <border>
      <left style="double">
        <color indexed="64"/>
      </left>
      <right style="double">
        <color indexed="64"/>
      </right>
      <top/>
      <bottom style="double">
        <color indexed="64"/>
      </bottom>
      <diagonal/>
    </border>
    <border>
      <left style="double">
        <color indexed="64"/>
      </left>
      <right/>
      <top/>
      <bottom style="double">
        <color indexed="64"/>
      </bottom>
      <diagonal/>
    </border>
    <border>
      <left/>
      <right/>
      <top style="double">
        <color indexed="64"/>
      </top>
      <bottom/>
      <diagonal/>
    </border>
    <border>
      <left/>
      <right style="double">
        <color indexed="64"/>
      </right>
      <top style="double">
        <color indexed="64"/>
      </top>
      <bottom/>
      <diagonal/>
    </border>
    <border>
      <left style="double">
        <color indexed="64"/>
      </left>
      <right style="thin">
        <color indexed="64"/>
      </right>
      <top style="double">
        <color indexed="64"/>
      </top>
      <bottom style="double">
        <color indexed="64"/>
      </bottom>
      <diagonal/>
    </border>
    <border>
      <left/>
      <right style="double">
        <color indexed="64"/>
      </right>
      <top/>
      <bottom style="thin">
        <color indexed="64"/>
      </bottom>
      <diagonal/>
    </border>
    <border>
      <left style="thin">
        <color indexed="64"/>
      </left>
      <right style="thin">
        <color indexed="64"/>
      </right>
      <top style="double">
        <color indexed="64"/>
      </top>
      <bottom style="double">
        <color indexed="64"/>
      </bottom>
      <diagonal/>
    </border>
    <border>
      <left style="thin">
        <color indexed="64"/>
      </left>
      <right style="double">
        <color indexed="64"/>
      </right>
      <top style="double">
        <color indexed="64"/>
      </top>
      <bottom style="double">
        <color indexed="64"/>
      </bottom>
      <diagonal/>
    </border>
  </borders>
  <cellStyleXfs count="3">
    <xf numFmtId="0" fontId="0" fillId="0" borderId="0"/>
    <xf numFmtId="0" fontId="25" fillId="0" borderId="0"/>
    <xf numFmtId="0" fontId="17" fillId="0" borderId="0"/>
  </cellStyleXfs>
  <cellXfs count="213">
    <xf numFmtId="0" fontId="0" fillId="0" borderId="0" xfId="0"/>
    <xf numFmtId="0" fontId="1" fillId="0" borderId="0" xfId="0" applyFont="1"/>
    <xf numFmtId="0" fontId="0" fillId="0" borderId="0" xfId="0" applyAlignment="1">
      <alignment horizontal="center"/>
    </xf>
    <xf numFmtId="0" fontId="0" fillId="0" borderId="0" xfId="0" applyAlignment="1">
      <alignment horizontal="center" vertical="center"/>
    </xf>
    <xf numFmtId="0" fontId="1" fillId="0" borderId="0" xfId="0" applyFont="1" applyAlignment="1">
      <alignment horizontal="center" vertical="center"/>
    </xf>
    <xf numFmtId="11" fontId="0" fillId="0" borderId="0" xfId="0" applyNumberFormat="1"/>
    <xf numFmtId="164" fontId="0" fillId="0" borderId="0" xfId="0" applyNumberFormat="1" applyAlignment="1">
      <alignment horizontal="center" vertical="center"/>
    </xf>
    <xf numFmtId="0" fontId="1" fillId="0" borderId="0" xfId="0" applyFont="1" applyAlignment="1">
      <alignment horizontal="left"/>
    </xf>
    <xf numFmtId="0" fontId="0" fillId="0" borderId="3" xfId="0" applyBorder="1"/>
    <xf numFmtId="0" fontId="0" fillId="0" borderId="5" xfId="0" applyBorder="1"/>
    <xf numFmtId="0" fontId="0" fillId="0" borderId="7" xfId="0" applyBorder="1"/>
    <xf numFmtId="0" fontId="0" fillId="0" borderId="8" xfId="0" applyBorder="1"/>
    <xf numFmtId="0" fontId="0" fillId="0" borderId="9" xfId="0" applyBorder="1"/>
    <xf numFmtId="0" fontId="0" fillId="0" borderId="12" xfId="0" applyBorder="1" applyAlignment="1">
      <alignment horizontal="center" vertical="center"/>
    </xf>
    <xf numFmtId="0" fontId="0" fillId="0" borderId="3" xfId="0" applyBorder="1" applyAlignment="1">
      <alignment horizontal="center"/>
    </xf>
    <xf numFmtId="0" fontId="0" fillId="0" borderId="3" xfId="0" applyBorder="1" applyAlignment="1">
      <alignment horizontal="center" vertical="center"/>
    </xf>
    <xf numFmtId="0" fontId="0" fillId="0" borderId="0" xfId="0" applyAlignment="1">
      <alignment vertical="center"/>
    </xf>
    <xf numFmtId="164" fontId="0" fillId="0" borderId="7" xfId="0" applyNumberFormat="1" applyBorder="1" applyAlignment="1">
      <alignment horizontal="center" vertical="center"/>
    </xf>
    <xf numFmtId="164" fontId="0" fillId="0" borderId="9" xfId="0" applyNumberFormat="1" applyBorder="1" applyAlignment="1">
      <alignment horizontal="center" vertical="center"/>
    </xf>
    <xf numFmtId="0" fontId="0" fillId="0" borderId="14" xfId="0" applyBorder="1"/>
    <xf numFmtId="0" fontId="0" fillId="0" borderId="13" xfId="0" applyBorder="1"/>
    <xf numFmtId="0" fontId="0" fillId="0" borderId="15" xfId="0" applyBorder="1"/>
    <xf numFmtId="0" fontId="0" fillId="0" borderId="11" xfId="0" applyBorder="1"/>
    <xf numFmtId="0" fontId="0" fillId="0" borderId="2" xfId="0" applyBorder="1" applyAlignment="1">
      <alignment horizontal="center"/>
    </xf>
    <xf numFmtId="0" fontId="0" fillId="0" borderId="6" xfId="0" applyBorder="1" applyAlignment="1">
      <alignment horizontal="center"/>
    </xf>
    <xf numFmtId="164" fontId="0" fillId="0" borderId="0" xfId="0" applyNumberFormat="1" applyAlignment="1">
      <alignment horizontal="center"/>
    </xf>
    <xf numFmtId="0" fontId="0" fillId="0" borderId="5" xfId="0" applyBorder="1" applyAlignment="1">
      <alignment horizontal="center"/>
    </xf>
    <xf numFmtId="0" fontId="6" fillId="0" borderId="0" xfId="0" applyFont="1"/>
    <xf numFmtId="0" fontId="7" fillId="0" borderId="0" xfId="0" applyFont="1"/>
    <xf numFmtId="0" fontId="5" fillId="0" borderId="0" xfId="0" applyFont="1"/>
    <xf numFmtId="2" fontId="0" fillId="0" borderId="8" xfId="0" applyNumberFormat="1" applyBorder="1" applyAlignment="1">
      <alignment horizontal="center" vertical="center"/>
    </xf>
    <xf numFmtId="2" fontId="0" fillId="0" borderId="10" xfId="0" applyNumberFormat="1" applyBorder="1" applyAlignment="1">
      <alignment horizontal="center" vertical="center"/>
    </xf>
    <xf numFmtId="0" fontId="10" fillId="0" borderId="0" xfId="0" applyFont="1"/>
    <xf numFmtId="2" fontId="0" fillId="0" borderId="0" xfId="0" applyNumberFormat="1"/>
    <xf numFmtId="0" fontId="0" fillId="0" borderId="3" xfId="0" applyBorder="1" applyAlignment="1">
      <alignment horizontal="left" vertical="center" indent="1"/>
    </xf>
    <xf numFmtId="0" fontId="0" fillId="0" borderId="0" xfId="0" applyAlignment="1">
      <alignment horizontal="left" vertical="center"/>
    </xf>
    <xf numFmtId="0" fontId="0" fillId="0" borderId="14" xfId="0" applyBorder="1" applyAlignment="1">
      <alignment horizontal="center" vertical="center"/>
    </xf>
    <xf numFmtId="0" fontId="0" fillId="0" borderId="13" xfId="0" applyBorder="1" applyAlignment="1">
      <alignment horizontal="center" vertical="center"/>
    </xf>
    <xf numFmtId="0" fontId="0" fillId="0" borderId="15" xfId="0" applyBorder="1" applyAlignment="1">
      <alignment horizontal="center" vertical="center"/>
    </xf>
    <xf numFmtId="0" fontId="0" fillId="0" borderId="3" xfId="0" applyBorder="1" applyAlignment="1">
      <alignment vertical="center"/>
    </xf>
    <xf numFmtId="2" fontId="0" fillId="0" borderId="3" xfId="0" applyNumberFormat="1" applyBorder="1" applyAlignment="1">
      <alignment horizontal="center" vertical="center"/>
    </xf>
    <xf numFmtId="0" fontId="0" fillId="0" borderId="3" xfId="0" applyBorder="1" applyAlignment="1">
      <alignment horizontal="left" indent="1"/>
    </xf>
    <xf numFmtId="0" fontId="0" fillId="0" borderId="3" xfId="0" applyBorder="1" applyAlignment="1">
      <alignment horizontal="left"/>
    </xf>
    <xf numFmtId="11" fontId="0" fillId="0" borderId="0" xfId="0" applyNumberFormat="1" applyAlignment="1">
      <alignment horizontal="center"/>
    </xf>
    <xf numFmtId="0" fontId="5" fillId="0" borderId="13" xfId="0" applyFont="1" applyBorder="1" applyAlignment="1">
      <alignment horizontal="left" vertical="center"/>
    </xf>
    <xf numFmtId="0" fontId="5" fillId="0" borderId="0" xfId="0" applyFont="1" applyAlignment="1">
      <alignment horizontal="left" vertical="center"/>
    </xf>
    <xf numFmtId="0" fontId="0" fillId="0" borderId="3" xfId="0" applyBorder="1" applyAlignment="1">
      <alignment horizontal="left" vertical="center" indent="2"/>
    </xf>
    <xf numFmtId="0" fontId="12" fillId="0" borderId="3" xfId="0" applyFont="1" applyBorder="1" applyAlignment="1">
      <alignment horizontal="center" vertical="center"/>
    </xf>
    <xf numFmtId="0" fontId="1" fillId="0" borderId="3" xfId="0" applyFont="1" applyBorder="1"/>
    <xf numFmtId="0" fontId="0" fillId="0" borderId="3" xfId="0" applyBorder="1" applyAlignment="1">
      <alignment horizontal="left" vertical="center"/>
    </xf>
    <xf numFmtId="0" fontId="0" fillId="0" borderId="20" xfId="0" applyBorder="1"/>
    <xf numFmtId="0" fontId="0" fillId="0" borderId="0" xfId="0" applyAlignment="1">
      <alignment horizontal="left"/>
    </xf>
    <xf numFmtId="0" fontId="0" fillId="0" borderId="18" xfId="0" applyBorder="1" applyAlignment="1">
      <alignment horizontal="center" vertical="center"/>
    </xf>
    <xf numFmtId="0" fontId="0" fillId="0" borderId="19" xfId="0" applyBorder="1" applyAlignment="1">
      <alignment horizontal="center" vertical="center"/>
    </xf>
    <xf numFmtId="0" fontId="0" fillId="0" borderId="17" xfId="0" applyBorder="1" applyAlignment="1">
      <alignment horizontal="center" vertical="center"/>
    </xf>
    <xf numFmtId="0" fontId="0" fillId="0" borderId="23" xfId="0" applyBorder="1"/>
    <xf numFmtId="0" fontId="0" fillId="0" borderId="24" xfId="0" applyBorder="1" applyAlignment="1">
      <alignment horizontal="left" vertical="center"/>
    </xf>
    <xf numFmtId="0" fontId="0" fillId="0" borderId="25" xfId="0" applyBorder="1"/>
    <xf numFmtId="0" fontId="0" fillId="0" borderId="16" xfId="0" applyBorder="1" applyAlignment="1">
      <alignment horizontal="center" vertical="center"/>
    </xf>
    <xf numFmtId="164" fontId="0" fillId="0" borderId="16" xfId="0" applyNumberFormat="1" applyBorder="1" applyAlignment="1">
      <alignment horizontal="center" vertical="center"/>
    </xf>
    <xf numFmtId="0" fontId="0" fillId="0" borderId="26" xfId="0" applyBorder="1" applyAlignment="1">
      <alignment horizontal="left" vertical="center"/>
    </xf>
    <xf numFmtId="0" fontId="0" fillId="0" borderId="27" xfId="0" applyBorder="1"/>
    <xf numFmtId="0" fontId="0" fillId="0" borderId="21" xfId="0" applyBorder="1" applyAlignment="1">
      <alignment horizontal="center" vertical="center"/>
    </xf>
    <xf numFmtId="0" fontId="0" fillId="0" borderId="22" xfId="0" applyBorder="1" applyAlignment="1">
      <alignment horizontal="center" vertical="center"/>
    </xf>
    <xf numFmtId="2" fontId="0" fillId="0" borderId="16" xfId="0" applyNumberFormat="1" applyBorder="1" applyAlignment="1">
      <alignment horizontal="center" vertical="center"/>
    </xf>
    <xf numFmtId="165" fontId="0" fillId="0" borderId="16" xfId="0" applyNumberFormat="1" applyBorder="1" applyAlignment="1">
      <alignment horizontal="center" vertical="center"/>
    </xf>
    <xf numFmtId="2" fontId="0" fillId="0" borderId="22" xfId="0" applyNumberFormat="1" applyBorder="1" applyAlignment="1">
      <alignment horizontal="center" vertical="center"/>
    </xf>
    <xf numFmtId="0" fontId="0" fillId="0" borderId="22" xfId="0" applyBorder="1" applyAlignment="1">
      <alignment horizontal="left"/>
    </xf>
    <xf numFmtId="0" fontId="0" fillId="0" borderId="23" xfId="0" applyBorder="1" applyAlignment="1">
      <alignment horizontal="left" vertical="center"/>
    </xf>
    <xf numFmtId="0" fontId="0" fillId="0" borderId="25" xfId="0" applyBorder="1" applyAlignment="1">
      <alignment horizontal="left" vertical="center"/>
    </xf>
    <xf numFmtId="0" fontId="0" fillId="0" borderId="20" xfId="0" applyBorder="1" applyAlignment="1">
      <alignment horizontal="left" vertical="center"/>
    </xf>
    <xf numFmtId="0" fontId="0" fillId="0" borderId="27" xfId="0" applyBorder="1" applyAlignment="1">
      <alignment horizontal="left" vertical="center"/>
    </xf>
    <xf numFmtId="0" fontId="13" fillId="0" borderId="3" xfId="0" applyFont="1" applyBorder="1" applyAlignment="1">
      <alignment horizontal="left" vertical="center"/>
    </xf>
    <xf numFmtId="0" fontId="13" fillId="0" borderId="3" xfId="0" applyFont="1" applyBorder="1" applyAlignment="1">
      <alignment horizontal="center" vertical="center"/>
    </xf>
    <xf numFmtId="0" fontId="13" fillId="0" borderId="3" xfId="0" applyFont="1" applyBorder="1" applyAlignment="1">
      <alignment horizontal="left" vertical="center" wrapText="1"/>
    </xf>
    <xf numFmtId="0" fontId="17" fillId="0" borderId="0" xfId="0" applyFont="1" applyAlignment="1">
      <alignment horizontal="left"/>
    </xf>
    <xf numFmtId="166" fontId="0" fillId="0" borderId="16" xfId="0" applyNumberFormat="1" applyBorder="1" applyAlignment="1">
      <alignment horizontal="center" vertical="center"/>
    </xf>
    <xf numFmtId="0" fontId="0" fillId="0" borderId="9" xfId="0" applyBorder="1" applyAlignment="1">
      <alignment horizontal="left"/>
    </xf>
    <xf numFmtId="0" fontId="0" fillId="0" borderId="6" xfId="0" applyBorder="1" applyAlignment="1">
      <alignment horizontal="center" vertical="center"/>
    </xf>
    <xf numFmtId="0" fontId="0" fillId="0" borderId="10" xfId="0" applyBorder="1" applyAlignment="1">
      <alignment horizontal="center" vertical="center"/>
    </xf>
    <xf numFmtId="0" fontId="1" fillId="0" borderId="5" xfId="0" applyFont="1" applyBorder="1"/>
    <xf numFmtId="165" fontId="0" fillId="0" borderId="3" xfId="0" applyNumberFormat="1" applyBorder="1" applyAlignment="1">
      <alignment horizontal="left" vertical="center" indent="1"/>
    </xf>
    <xf numFmtId="165" fontId="0" fillId="0" borderId="3" xfId="0" applyNumberFormat="1" applyBorder="1" applyAlignment="1">
      <alignment horizontal="center"/>
    </xf>
    <xf numFmtId="2" fontId="0" fillId="0" borderId="3" xfId="0" applyNumberFormat="1" applyBorder="1" applyAlignment="1">
      <alignment horizontal="center"/>
    </xf>
    <xf numFmtId="2" fontId="0" fillId="0" borderId="26" xfId="0" applyNumberFormat="1" applyBorder="1" applyAlignment="1">
      <alignment horizontal="center" vertical="center"/>
    </xf>
    <xf numFmtId="2" fontId="0" fillId="0" borderId="0" xfId="0" applyNumberFormat="1" applyAlignment="1">
      <alignment horizontal="center" vertical="center"/>
    </xf>
    <xf numFmtId="2" fontId="0" fillId="0" borderId="28" xfId="0" applyNumberFormat="1" applyBorder="1" applyAlignment="1">
      <alignment horizontal="center" vertical="center"/>
    </xf>
    <xf numFmtId="2" fontId="0" fillId="0" borderId="21" xfId="0" applyNumberFormat="1" applyBorder="1" applyAlignment="1">
      <alignment horizontal="center" vertical="center"/>
    </xf>
    <xf numFmtId="0" fontId="0" fillId="0" borderId="19" xfId="0" applyBorder="1" applyAlignment="1">
      <alignment horizontal="left"/>
    </xf>
    <xf numFmtId="2" fontId="0" fillId="0" borderId="29" xfId="0" applyNumberFormat="1" applyBorder="1" applyAlignment="1">
      <alignment horizontal="center" vertical="center"/>
    </xf>
    <xf numFmtId="2" fontId="0" fillId="0" borderId="24" xfId="0" applyNumberFormat="1" applyBorder="1" applyAlignment="1">
      <alignment horizontal="center" vertical="center"/>
    </xf>
    <xf numFmtId="2" fontId="0" fillId="0" borderId="30" xfId="0" applyNumberFormat="1" applyBorder="1" applyAlignment="1">
      <alignment horizontal="center" vertical="center"/>
    </xf>
    <xf numFmtId="165" fontId="0" fillId="0" borderId="30" xfId="0" applyNumberFormat="1" applyBorder="1" applyAlignment="1">
      <alignment horizontal="center" vertical="center"/>
    </xf>
    <xf numFmtId="2" fontId="0" fillId="0" borderId="15" xfId="0" applyNumberFormat="1" applyBorder="1" applyAlignment="1">
      <alignment horizontal="center" vertical="center"/>
    </xf>
    <xf numFmtId="2" fontId="0" fillId="0" borderId="12" xfId="0" applyNumberFormat="1" applyBorder="1" applyAlignment="1">
      <alignment horizontal="center" vertical="center"/>
    </xf>
    <xf numFmtId="0" fontId="0" fillId="0" borderId="21" xfId="0" applyBorder="1" applyAlignment="1">
      <alignment horizontal="center"/>
    </xf>
    <xf numFmtId="166" fontId="0" fillId="0" borderId="0" xfId="0" applyNumberFormat="1" applyAlignment="1">
      <alignment horizontal="center" vertical="center"/>
    </xf>
    <xf numFmtId="0" fontId="4" fillId="0" borderId="0" xfId="0" applyFont="1" applyAlignment="1">
      <alignment horizontal="center"/>
    </xf>
    <xf numFmtId="0" fontId="13" fillId="0" borderId="0" xfId="0" applyFont="1" applyAlignment="1">
      <alignment horizontal="left" vertical="justify" indent="2"/>
    </xf>
    <xf numFmtId="0" fontId="13" fillId="0" borderId="0" xfId="0" applyFont="1" applyAlignment="1">
      <alignment horizontal="left" indent="1"/>
    </xf>
    <xf numFmtId="0" fontId="4" fillId="0" borderId="3" xfId="0" applyFont="1" applyBorder="1" applyAlignment="1">
      <alignment horizontal="center" vertical="center"/>
    </xf>
    <xf numFmtId="0" fontId="0" fillId="0" borderId="7" xfId="0" applyBorder="1" applyAlignment="1">
      <alignment horizontal="center" vertical="center"/>
    </xf>
    <xf numFmtId="0" fontId="0" fillId="0" borderId="5" xfId="0" applyBorder="1" applyAlignment="1">
      <alignment horizontal="center" vertical="center"/>
    </xf>
    <xf numFmtId="0" fontId="0" fillId="0" borderId="9" xfId="0" applyBorder="1" applyAlignment="1">
      <alignment horizontal="center" vertical="center"/>
    </xf>
    <xf numFmtId="0" fontId="0" fillId="0" borderId="8" xfId="0" applyBorder="1" applyAlignment="1">
      <alignment horizontal="center" vertical="center"/>
    </xf>
    <xf numFmtId="0" fontId="0" fillId="0" borderId="11" xfId="0" applyBorder="1" applyAlignment="1">
      <alignment horizontal="center" vertical="center"/>
    </xf>
    <xf numFmtId="0" fontId="0" fillId="0" borderId="22" xfId="0" applyBorder="1" applyAlignment="1">
      <alignment horizontal="center"/>
    </xf>
    <xf numFmtId="0" fontId="15" fillId="0" borderId="3" xfId="0" applyFont="1" applyBorder="1" applyAlignment="1">
      <alignment horizontal="left" vertical="center"/>
    </xf>
    <xf numFmtId="0" fontId="13" fillId="0" borderId="3" xfId="0" applyFont="1" applyBorder="1" applyAlignment="1">
      <alignment vertical="center" wrapText="1"/>
    </xf>
    <xf numFmtId="3" fontId="13" fillId="0" borderId="3" xfId="0" applyNumberFormat="1" applyFont="1" applyBorder="1" applyAlignment="1">
      <alignment horizontal="left" vertical="center" wrapText="1"/>
    </xf>
    <xf numFmtId="3" fontId="13" fillId="0" borderId="3" xfId="0" applyNumberFormat="1" applyFont="1" applyBorder="1" applyAlignment="1">
      <alignment vertical="center" wrapText="1"/>
    </xf>
    <xf numFmtId="0" fontId="0" fillId="0" borderId="3" xfId="0" applyBorder="1" applyAlignment="1">
      <alignment horizontal="left" vertical="center" wrapText="1"/>
    </xf>
    <xf numFmtId="0" fontId="0" fillId="0" borderId="3" xfId="0" applyBorder="1" applyAlignment="1">
      <alignment vertical="center" wrapText="1"/>
    </xf>
    <xf numFmtId="164" fontId="0" fillId="0" borderId="3" xfId="0" applyNumberFormat="1" applyBorder="1" applyAlignment="1">
      <alignment horizontal="center" vertical="center" wrapText="1"/>
    </xf>
    <xf numFmtId="0" fontId="0" fillId="0" borderId="3" xfId="0" applyBorder="1" applyAlignment="1">
      <alignment horizontal="center" vertical="center" wrapText="1"/>
    </xf>
    <xf numFmtId="167" fontId="0" fillId="0" borderId="3" xfId="0" applyNumberFormat="1" applyBorder="1" applyAlignment="1">
      <alignment horizontal="center" vertical="center" wrapText="1"/>
    </xf>
    <xf numFmtId="2" fontId="0" fillId="0" borderId="3" xfId="0" applyNumberFormat="1" applyBorder="1" applyAlignment="1">
      <alignment horizontal="center" vertical="center" wrapText="1"/>
    </xf>
    <xf numFmtId="0" fontId="12" fillId="0" borderId="0" xfId="0" applyFont="1"/>
    <xf numFmtId="167" fontId="0" fillId="0" borderId="7" xfId="0" applyNumberFormat="1" applyBorder="1" applyAlignment="1">
      <alignment horizontal="center" vertical="center"/>
    </xf>
    <xf numFmtId="2" fontId="0" fillId="0" borderId="13" xfId="0" applyNumberFormat="1" applyBorder="1" applyAlignment="1">
      <alignment horizontal="center" vertical="center"/>
    </xf>
    <xf numFmtId="167" fontId="0" fillId="0" borderId="8" xfId="0" applyNumberFormat="1" applyBorder="1" applyAlignment="1">
      <alignment horizontal="center" vertical="center"/>
    </xf>
    <xf numFmtId="164" fontId="0" fillId="0" borderId="5" xfId="0" applyNumberFormat="1" applyBorder="1" applyAlignment="1">
      <alignment horizontal="center" vertical="center"/>
    </xf>
    <xf numFmtId="167" fontId="0" fillId="0" borderId="5" xfId="0" applyNumberFormat="1" applyBorder="1" applyAlignment="1">
      <alignment horizontal="center" vertical="center"/>
    </xf>
    <xf numFmtId="2" fontId="0" fillId="0" borderId="14" xfId="0" applyNumberFormat="1" applyBorder="1" applyAlignment="1">
      <alignment horizontal="center" vertical="center"/>
    </xf>
    <xf numFmtId="167" fontId="0" fillId="0" borderId="6" xfId="0" applyNumberFormat="1" applyBorder="1" applyAlignment="1">
      <alignment horizontal="center" vertical="center"/>
    </xf>
    <xf numFmtId="2" fontId="0" fillId="0" borderId="6" xfId="0" applyNumberFormat="1" applyBorder="1" applyAlignment="1">
      <alignment horizontal="center" vertical="center"/>
    </xf>
    <xf numFmtId="0" fontId="0" fillId="0" borderId="7" xfId="0" applyBorder="1" applyAlignment="1">
      <alignment horizontal="center"/>
    </xf>
    <xf numFmtId="167" fontId="0" fillId="0" borderId="9" xfId="0" applyNumberFormat="1" applyBorder="1" applyAlignment="1">
      <alignment horizontal="center" vertical="center"/>
    </xf>
    <xf numFmtId="167" fontId="0" fillId="0" borderId="10" xfId="0" applyNumberFormat="1" applyBorder="1" applyAlignment="1">
      <alignment horizontal="center" vertical="center"/>
    </xf>
    <xf numFmtId="0" fontId="5" fillId="0" borderId="0" xfId="0" applyFont="1" applyAlignment="1">
      <alignment horizontal="left"/>
    </xf>
    <xf numFmtId="0" fontId="1" fillId="0" borderId="0" xfId="0" applyFont="1" applyAlignment="1">
      <alignment horizontal="left" vertical="center"/>
    </xf>
    <xf numFmtId="0" fontId="19" fillId="0" borderId="0" xfId="0" applyFont="1"/>
    <xf numFmtId="0" fontId="18" fillId="0" borderId="0" xfId="0" applyFont="1"/>
    <xf numFmtId="0" fontId="20" fillId="0" borderId="3" xfId="0" applyFont="1" applyBorder="1"/>
    <xf numFmtId="0" fontId="20" fillId="0" borderId="3" xfId="0" applyFont="1" applyBorder="1" applyAlignment="1">
      <alignment horizontal="center" vertical="center"/>
    </xf>
    <xf numFmtId="0" fontId="20" fillId="0" borderId="3" xfId="0" applyFont="1" applyBorder="1" applyAlignment="1">
      <alignment horizontal="left" vertical="center"/>
    </xf>
    <xf numFmtId="0" fontId="21" fillId="0" borderId="3" xfId="0" applyFont="1" applyBorder="1" applyAlignment="1">
      <alignment horizontal="center"/>
    </xf>
    <xf numFmtId="0" fontId="20" fillId="0" borderId="3" xfId="0" applyFont="1" applyBorder="1" applyAlignment="1">
      <alignment horizontal="left" vertical="center" indent="1"/>
    </xf>
    <xf numFmtId="0" fontId="0" fillId="0" borderId="16" xfId="0" applyBorder="1" applyAlignment="1">
      <alignment horizontal="left"/>
    </xf>
    <xf numFmtId="0" fontId="0" fillId="0" borderId="28" xfId="0" applyBorder="1" applyAlignment="1">
      <alignment horizontal="left" vertical="center"/>
    </xf>
    <xf numFmtId="164" fontId="0" fillId="0" borderId="22" xfId="0" applyNumberFormat="1" applyBorder="1" applyAlignment="1">
      <alignment horizontal="center" vertical="center"/>
    </xf>
    <xf numFmtId="0" fontId="0" fillId="0" borderId="18" xfId="0" applyBorder="1"/>
    <xf numFmtId="2" fontId="0" fillId="0" borderId="16" xfId="0" applyNumberFormat="1" applyBorder="1" applyAlignment="1">
      <alignment vertical="center"/>
    </xf>
    <xf numFmtId="2" fontId="0" fillId="0" borderId="22" xfId="0" applyNumberFormat="1" applyBorder="1" applyAlignment="1">
      <alignment vertical="center"/>
    </xf>
    <xf numFmtId="166" fontId="0" fillId="0" borderId="17" xfId="0" applyNumberFormat="1" applyBorder="1" applyAlignment="1">
      <alignment horizontal="center" vertical="center"/>
    </xf>
    <xf numFmtId="2" fontId="0" fillId="0" borderId="18" xfId="0" applyNumberFormat="1" applyBorder="1" applyAlignment="1">
      <alignment horizontal="center" vertical="center"/>
    </xf>
    <xf numFmtId="2" fontId="0" fillId="0" borderId="17" xfId="0" applyNumberFormat="1" applyBorder="1" applyAlignment="1">
      <alignment horizontal="center" vertical="center"/>
    </xf>
    <xf numFmtId="2" fontId="0" fillId="0" borderId="19" xfId="0" applyNumberFormat="1" applyBorder="1" applyAlignment="1">
      <alignment horizontal="center" vertical="center"/>
    </xf>
    <xf numFmtId="164" fontId="0" fillId="0" borderId="17" xfId="0" applyNumberFormat="1" applyBorder="1" applyAlignment="1">
      <alignment horizontal="center" vertical="center"/>
    </xf>
    <xf numFmtId="165" fontId="0" fillId="0" borderId="17" xfId="0" applyNumberFormat="1" applyBorder="1" applyAlignment="1">
      <alignment horizontal="center" vertical="center"/>
    </xf>
    <xf numFmtId="165" fontId="0" fillId="0" borderId="18" xfId="0" applyNumberFormat="1" applyBorder="1" applyAlignment="1">
      <alignment horizontal="center" vertical="center"/>
    </xf>
    <xf numFmtId="165" fontId="0" fillId="0" borderId="19" xfId="0" applyNumberFormat="1" applyBorder="1" applyAlignment="1">
      <alignment horizontal="center" vertical="center"/>
    </xf>
    <xf numFmtId="0" fontId="0" fillId="0" borderId="23" xfId="0" applyBorder="1" applyAlignment="1">
      <alignment horizontal="left"/>
    </xf>
    <xf numFmtId="0" fontId="0" fillId="0" borderId="28" xfId="0" applyBorder="1" applyAlignment="1">
      <alignment horizontal="center" vertical="center"/>
    </xf>
    <xf numFmtId="0" fontId="20" fillId="0" borderId="3" xfId="0" applyFont="1" applyBorder="1" applyAlignment="1">
      <alignment horizontal="center" vertical="center" wrapText="1"/>
    </xf>
    <xf numFmtId="0" fontId="13" fillId="0" borderId="14" xfId="0" applyFont="1" applyBorder="1" applyAlignment="1">
      <alignment horizontal="left" vertical="justify" indent="2"/>
    </xf>
    <xf numFmtId="0" fontId="13" fillId="0" borderId="13" xfId="0" applyFont="1" applyBorder="1" applyAlignment="1">
      <alignment horizontal="left" indent="1"/>
    </xf>
    <xf numFmtId="0" fontId="12" fillId="0" borderId="11" xfId="0" applyFont="1" applyBorder="1" applyAlignment="1">
      <alignment horizontal="left"/>
    </xf>
    <xf numFmtId="164" fontId="0" fillId="0" borderId="11" xfId="0" applyNumberFormat="1" applyBorder="1" applyAlignment="1">
      <alignment horizontal="center" vertical="center"/>
    </xf>
    <xf numFmtId="167" fontId="0" fillId="0" borderId="11" xfId="0" applyNumberFormat="1" applyBorder="1" applyAlignment="1">
      <alignment horizontal="center" vertical="center"/>
    </xf>
    <xf numFmtId="167" fontId="0" fillId="0" borderId="12" xfId="0" applyNumberFormat="1" applyBorder="1" applyAlignment="1">
      <alignment horizontal="center" vertical="center"/>
    </xf>
    <xf numFmtId="0" fontId="22" fillId="0" borderId="0" xfId="0" applyFont="1"/>
    <xf numFmtId="0" fontId="0" fillId="0" borderId="26" xfId="0" applyBorder="1" applyAlignment="1">
      <alignment horizontal="center" vertical="center"/>
    </xf>
    <xf numFmtId="165" fontId="0" fillId="0" borderId="32" xfId="0" applyNumberFormat="1" applyBorder="1" applyAlignment="1">
      <alignment horizontal="center" vertical="center"/>
    </xf>
    <xf numFmtId="0" fontId="0" fillId="0" borderId="29" xfId="0" applyBorder="1" applyAlignment="1">
      <alignment horizontal="center"/>
    </xf>
    <xf numFmtId="0" fontId="0" fillId="0" borderId="28" xfId="0" applyBorder="1" applyAlignment="1">
      <alignment horizontal="center"/>
    </xf>
    <xf numFmtId="0" fontId="0" fillId="0" borderId="29" xfId="0" applyBorder="1" applyAlignment="1">
      <alignment horizontal="center" vertical="center"/>
    </xf>
    <xf numFmtId="164" fontId="0" fillId="0" borderId="30" xfId="0" applyNumberFormat="1" applyBorder="1" applyAlignment="1">
      <alignment horizontal="center" vertical="center"/>
    </xf>
    <xf numFmtId="0" fontId="0" fillId="0" borderId="24" xfId="0" applyBorder="1" applyAlignment="1">
      <alignment horizontal="center"/>
    </xf>
    <xf numFmtId="0" fontId="0" fillId="0" borderId="30" xfId="0" applyBorder="1" applyAlignment="1">
      <alignment horizontal="center" vertical="center"/>
    </xf>
    <xf numFmtId="0" fontId="0" fillId="0" borderId="24" xfId="0" applyBorder="1" applyAlignment="1">
      <alignment horizontal="center" vertical="center"/>
    </xf>
    <xf numFmtId="11" fontId="0" fillId="0" borderId="24" xfId="0" applyNumberFormat="1" applyBorder="1" applyAlignment="1">
      <alignment horizontal="center" vertical="center"/>
    </xf>
    <xf numFmtId="0" fontId="16" fillId="0" borderId="3" xfId="0" applyFont="1" applyBorder="1" applyAlignment="1">
      <alignment vertical="center" wrapText="1"/>
    </xf>
    <xf numFmtId="3" fontId="0" fillId="0" borderId="3" xfId="0" applyNumberFormat="1" applyBorder="1" applyAlignment="1">
      <alignment horizontal="left" vertical="center"/>
    </xf>
    <xf numFmtId="0" fontId="26" fillId="0" borderId="0" xfId="0" applyFont="1" applyAlignment="1">
      <alignment horizontal="center"/>
    </xf>
    <xf numFmtId="0" fontId="0" fillId="0" borderId="4" xfId="0" applyBorder="1" applyAlignment="1">
      <alignment horizontal="left"/>
    </xf>
    <xf numFmtId="11" fontId="0" fillId="0" borderId="0" xfId="0" applyNumberFormat="1" applyAlignment="1">
      <alignment horizontal="center" vertical="center"/>
    </xf>
    <xf numFmtId="11" fontId="0" fillId="0" borderId="3" xfId="0" applyNumberFormat="1" applyBorder="1" applyAlignment="1">
      <alignment horizontal="center"/>
    </xf>
    <xf numFmtId="17" fontId="0" fillId="0" borderId="3" xfId="0" applyNumberFormat="1" applyBorder="1" applyAlignment="1">
      <alignment horizontal="left" indent="1"/>
    </xf>
    <xf numFmtId="11" fontId="0" fillId="0" borderId="3" xfId="0" applyNumberFormat="1" applyBorder="1" applyAlignment="1">
      <alignment horizontal="center" vertical="center"/>
    </xf>
    <xf numFmtId="0" fontId="0" fillId="0" borderId="15" xfId="0" applyBorder="1" applyAlignment="1">
      <alignment horizontal="center"/>
    </xf>
    <xf numFmtId="0" fontId="27" fillId="0" borderId="0" xfId="0" applyFont="1" applyAlignment="1">
      <alignment horizontal="left" vertical="center"/>
    </xf>
    <xf numFmtId="0" fontId="5" fillId="0" borderId="20" xfId="0" applyFont="1" applyBorder="1"/>
    <xf numFmtId="0" fontId="13" fillId="0" borderId="3" xfId="0" applyFont="1" applyBorder="1" applyAlignment="1">
      <alignment horizontal="left" vertical="center"/>
    </xf>
    <xf numFmtId="0" fontId="0" fillId="0" borderId="3" xfId="0" applyBorder="1" applyAlignment="1">
      <alignment horizontal="left" vertical="center"/>
    </xf>
    <xf numFmtId="0" fontId="0" fillId="0" borderId="0" xfId="0" applyAlignment="1">
      <alignment horizontal="center"/>
    </xf>
    <xf numFmtId="0" fontId="0" fillId="0" borderId="11" xfId="0" applyBorder="1" applyAlignment="1">
      <alignment horizontal="center"/>
    </xf>
    <xf numFmtId="0" fontId="0" fillId="0" borderId="1" xfId="0" applyBorder="1" applyAlignment="1">
      <alignment horizontal="center"/>
    </xf>
    <xf numFmtId="0" fontId="0" fillId="0" borderId="12" xfId="0" applyBorder="1" applyAlignment="1">
      <alignment horizontal="center"/>
    </xf>
    <xf numFmtId="0" fontId="12" fillId="0" borderId="3" xfId="0" applyFont="1" applyBorder="1" applyAlignment="1">
      <alignment horizontal="center" vertical="center"/>
    </xf>
    <xf numFmtId="0" fontId="0" fillId="0" borderId="3" xfId="0" applyBorder="1" applyAlignment="1">
      <alignment horizontal="center" vertical="center"/>
    </xf>
    <xf numFmtId="0" fontId="3" fillId="0" borderId="3" xfId="0" applyFont="1" applyBorder="1" applyAlignment="1">
      <alignment horizontal="center" vertical="center"/>
    </xf>
    <xf numFmtId="165" fontId="5" fillId="0" borderId="0" xfId="0" applyNumberFormat="1" applyFont="1" applyAlignment="1">
      <alignment horizontal="left"/>
    </xf>
    <xf numFmtId="0" fontId="1" fillId="0" borderId="11" xfId="0" applyFont="1" applyBorder="1" applyAlignment="1">
      <alignment horizontal="center" vertical="center"/>
    </xf>
    <xf numFmtId="0" fontId="1" fillId="0" borderId="1" xfId="0" applyFont="1" applyBorder="1" applyAlignment="1">
      <alignment horizontal="center" vertical="center"/>
    </xf>
    <xf numFmtId="0" fontId="1" fillId="0" borderId="12" xfId="0" applyFont="1" applyBorder="1" applyAlignment="1">
      <alignment horizontal="center" vertical="center"/>
    </xf>
    <xf numFmtId="0" fontId="1" fillId="0" borderId="3" xfId="0" applyFont="1" applyBorder="1" applyAlignment="1">
      <alignment horizontal="center" vertical="center"/>
    </xf>
    <xf numFmtId="0" fontId="1" fillId="0" borderId="3" xfId="0" applyFont="1" applyBorder="1" applyAlignment="1">
      <alignment horizontal="center"/>
    </xf>
    <xf numFmtId="0" fontId="27" fillId="0" borderId="0" xfId="0" applyFont="1" applyAlignment="1">
      <alignment horizontal="left" vertical="center" wrapText="1"/>
    </xf>
    <xf numFmtId="0" fontId="0" fillId="0" borderId="17" xfId="0" applyBorder="1" applyAlignment="1">
      <alignment horizontal="center"/>
    </xf>
    <xf numFmtId="0" fontId="0" fillId="0" borderId="18" xfId="0" applyBorder="1" applyAlignment="1">
      <alignment horizontal="center"/>
    </xf>
    <xf numFmtId="0" fontId="0" fillId="0" borderId="19" xfId="0" applyBorder="1" applyAlignment="1">
      <alignment horizontal="center"/>
    </xf>
    <xf numFmtId="0" fontId="0" fillId="0" borderId="18" xfId="0" applyBorder="1" applyAlignment="1">
      <alignment horizontal="center" vertical="center"/>
    </xf>
    <xf numFmtId="0" fontId="0" fillId="0" borderId="19" xfId="0" applyBorder="1" applyAlignment="1">
      <alignment horizontal="center" vertical="center"/>
    </xf>
    <xf numFmtId="0" fontId="0" fillId="0" borderId="17" xfId="0" applyBorder="1" applyAlignment="1">
      <alignment horizontal="center" vertical="center"/>
    </xf>
    <xf numFmtId="0" fontId="0" fillId="0" borderId="31" xfId="0" applyBorder="1" applyAlignment="1">
      <alignment horizontal="center" vertical="center"/>
    </xf>
    <xf numFmtId="0" fontId="0" fillId="0" borderId="33" xfId="0" applyBorder="1" applyAlignment="1">
      <alignment horizontal="center" vertical="center"/>
    </xf>
    <xf numFmtId="0" fontId="0" fillId="0" borderId="34" xfId="0" applyBorder="1" applyAlignment="1">
      <alignment horizontal="center" vertical="center"/>
    </xf>
    <xf numFmtId="0" fontId="4" fillId="0" borderId="17" xfId="0" applyFont="1" applyBorder="1" applyAlignment="1">
      <alignment horizontal="center"/>
    </xf>
    <xf numFmtId="0" fontId="4" fillId="0" borderId="28" xfId="0" applyFont="1" applyBorder="1" applyAlignment="1">
      <alignment horizontal="center"/>
    </xf>
    <xf numFmtId="0" fontId="0" fillId="0" borderId="21" xfId="0" applyBorder="1" applyAlignment="1">
      <alignment horizontal="center"/>
    </xf>
    <xf numFmtId="0" fontId="0" fillId="0" borderId="22" xfId="0" applyBorder="1" applyAlignment="1">
      <alignment horizontal="center"/>
    </xf>
    <xf numFmtId="0" fontId="0" fillId="0" borderId="28" xfId="0" applyBorder="1" applyAlignment="1">
      <alignment horizontal="center"/>
    </xf>
  </cellXfs>
  <cellStyles count="3">
    <cellStyle name="Normal" xfId="0" builtinId="0"/>
    <cellStyle name="Normal 2" xfId="2" xr:uid="{81877915-D2F0-5046-BDB6-1F08D2F4D20B}"/>
    <cellStyle name="Normal 2 2" xfId="1" xr:uid="{47B37D6F-2225-5E47-B930-149EBD64EA7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7F10C5-BE15-664D-94D0-B8C91BC3BD93}">
  <sheetPr codeName="Sheet1"/>
  <dimension ref="A1:K41"/>
  <sheetViews>
    <sheetView zoomScaleNormal="100" workbookViewId="0"/>
  </sheetViews>
  <sheetFormatPr baseColWidth="10" defaultRowHeight="16" x14ac:dyDescent="0.2"/>
  <cols>
    <col min="1" max="1" width="35.33203125" customWidth="1"/>
    <col min="2" max="2" width="21.5" style="3" customWidth="1"/>
    <col min="3" max="3" width="21.83203125" style="3" customWidth="1"/>
    <col min="5" max="5" width="35.33203125" customWidth="1"/>
    <col min="6" max="6" width="21.5" style="2" customWidth="1"/>
    <col min="7" max="7" width="21.83203125" style="2" customWidth="1"/>
  </cols>
  <sheetData>
    <row r="1" spans="1:7" x14ac:dyDescent="0.2">
      <c r="A1" s="1" t="s">
        <v>249</v>
      </c>
      <c r="E1" s="1"/>
    </row>
    <row r="2" spans="1:7" x14ac:dyDescent="0.2">
      <c r="A2" s="22" t="s">
        <v>24</v>
      </c>
      <c r="B2" s="100" t="s">
        <v>250</v>
      </c>
      <c r="C2" s="100" t="s">
        <v>251</v>
      </c>
      <c r="F2" s="97"/>
      <c r="G2" s="97"/>
    </row>
    <row r="3" spans="1:7" ht="19" x14ac:dyDescent="0.2">
      <c r="B3" s="15" t="s">
        <v>96</v>
      </c>
      <c r="C3" s="15" t="s">
        <v>97</v>
      </c>
    </row>
    <row r="4" spans="1:7" x14ac:dyDescent="0.2">
      <c r="A4" s="8" t="s">
        <v>64</v>
      </c>
      <c r="B4" s="15" t="s">
        <v>81</v>
      </c>
      <c r="C4" s="15" t="s">
        <v>86</v>
      </c>
    </row>
    <row r="5" spans="1:7" x14ac:dyDescent="0.2">
      <c r="A5" s="10" t="s">
        <v>1</v>
      </c>
      <c r="B5" s="15"/>
      <c r="C5" s="15"/>
    </row>
    <row r="6" spans="1:7" x14ac:dyDescent="0.2">
      <c r="A6" s="19" t="s">
        <v>111</v>
      </c>
      <c r="B6" s="36" t="s">
        <v>112</v>
      </c>
      <c r="C6" s="36" t="s">
        <v>113</v>
      </c>
      <c r="F6" s="3"/>
      <c r="G6" s="3"/>
    </row>
    <row r="7" spans="1:7" x14ac:dyDescent="0.2">
      <c r="A7" s="20" t="s">
        <v>105</v>
      </c>
      <c r="B7" s="37" t="s">
        <v>114</v>
      </c>
      <c r="C7" s="37" t="s">
        <v>115</v>
      </c>
      <c r="F7" s="3"/>
      <c r="G7" s="3"/>
    </row>
    <row r="8" spans="1:7" x14ac:dyDescent="0.2">
      <c r="A8" s="20" t="s">
        <v>106</v>
      </c>
      <c r="B8" s="37" t="s">
        <v>116</v>
      </c>
      <c r="C8" s="37" t="s">
        <v>117</v>
      </c>
      <c r="F8" s="3"/>
      <c r="G8" s="3"/>
    </row>
    <row r="9" spans="1:7" x14ac:dyDescent="0.2">
      <c r="A9" s="20" t="s">
        <v>131</v>
      </c>
      <c r="B9" s="37" t="s">
        <v>118</v>
      </c>
      <c r="C9" s="37" t="s">
        <v>119</v>
      </c>
      <c r="F9" s="3"/>
      <c r="G9" s="3"/>
    </row>
    <row r="10" spans="1:7" x14ac:dyDescent="0.2">
      <c r="A10" s="9" t="s">
        <v>63</v>
      </c>
      <c r="B10" s="36" t="s">
        <v>82</v>
      </c>
      <c r="C10" s="78" t="s">
        <v>87</v>
      </c>
    </row>
    <row r="11" spans="1:7" x14ac:dyDescent="0.2">
      <c r="A11" s="12" t="s">
        <v>31</v>
      </c>
      <c r="B11" s="38">
        <v>11</v>
      </c>
      <c r="C11" s="79">
        <v>6</v>
      </c>
    </row>
    <row r="12" spans="1:7" x14ac:dyDescent="0.2">
      <c r="A12" s="19" t="s">
        <v>90</v>
      </c>
      <c r="B12" s="36"/>
      <c r="C12" s="36"/>
    </row>
    <row r="13" spans="1:7" x14ac:dyDescent="0.2">
      <c r="A13" s="20" t="s">
        <v>25</v>
      </c>
      <c r="B13" s="37" t="s">
        <v>65</v>
      </c>
      <c r="C13" s="37" t="s">
        <v>66</v>
      </c>
    </row>
    <row r="14" spans="1:7" x14ac:dyDescent="0.2">
      <c r="A14" s="20" t="s">
        <v>26</v>
      </c>
      <c r="B14" s="37" t="s">
        <v>67</v>
      </c>
      <c r="C14" s="37" t="s">
        <v>68</v>
      </c>
    </row>
    <row r="15" spans="1:7" x14ac:dyDescent="0.2">
      <c r="A15" s="20" t="s">
        <v>27</v>
      </c>
      <c r="B15" s="37" t="s">
        <v>69</v>
      </c>
      <c r="C15" s="37" t="s">
        <v>70</v>
      </c>
    </row>
    <row r="16" spans="1:7" x14ac:dyDescent="0.2">
      <c r="A16" s="21" t="s">
        <v>31</v>
      </c>
      <c r="B16" s="38">
        <v>11</v>
      </c>
      <c r="C16" s="38">
        <v>6</v>
      </c>
    </row>
    <row r="17" spans="1:11" x14ac:dyDescent="0.2">
      <c r="A17" s="10" t="s">
        <v>60</v>
      </c>
      <c r="B17" s="101" t="s">
        <v>83</v>
      </c>
      <c r="C17" s="37" t="s">
        <v>88</v>
      </c>
    </row>
    <row r="18" spans="1:11" x14ac:dyDescent="0.2">
      <c r="A18" s="12" t="s">
        <v>31</v>
      </c>
      <c r="B18" s="101">
        <v>2</v>
      </c>
      <c r="C18" s="37">
        <v>4</v>
      </c>
    </row>
    <row r="19" spans="1:11" x14ac:dyDescent="0.2">
      <c r="A19" s="9" t="s">
        <v>62</v>
      </c>
      <c r="B19" s="102" t="s">
        <v>84</v>
      </c>
      <c r="C19" s="36" t="s">
        <v>89</v>
      </c>
    </row>
    <row r="20" spans="1:11" x14ac:dyDescent="0.2">
      <c r="A20" s="12" t="s">
        <v>77</v>
      </c>
      <c r="B20" s="103">
        <v>10</v>
      </c>
      <c r="C20" s="38">
        <v>10</v>
      </c>
    </row>
    <row r="21" spans="1:11" x14ac:dyDescent="0.2">
      <c r="A21" s="9" t="s">
        <v>61</v>
      </c>
      <c r="B21" s="101" t="s">
        <v>98</v>
      </c>
      <c r="C21" s="37" t="s">
        <v>99</v>
      </c>
    </row>
    <row r="22" spans="1:11" x14ac:dyDescent="0.2">
      <c r="A22" s="10" t="s">
        <v>77</v>
      </c>
      <c r="B22" s="101">
        <v>54</v>
      </c>
      <c r="C22" s="37">
        <v>31</v>
      </c>
    </row>
    <row r="23" spans="1:11" x14ac:dyDescent="0.2">
      <c r="A23" s="9" t="s">
        <v>78</v>
      </c>
      <c r="B23" s="36"/>
      <c r="C23" s="78"/>
    </row>
    <row r="24" spans="1:11" x14ac:dyDescent="0.2">
      <c r="A24" s="10" t="s">
        <v>28</v>
      </c>
      <c r="B24" s="37" t="s">
        <v>100</v>
      </c>
      <c r="C24" s="104" t="s">
        <v>101</v>
      </c>
    </row>
    <row r="25" spans="1:11" x14ac:dyDescent="0.2">
      <c r="A25" s="12" t="s">
        <v>29</v>
      </c>
      <c r="B25" s="38" t="s">
        <v>85</v>
      </c>
      <c r="C25" s="79" t="s">
        <v>102</v>
      </c>
    </row>
    <row r="26" spans="1:11" ht="19" x14ac:dyDescent="0.2">
      <c r="A26" s="12" t="s">
        <v>37</v>
      </c>
      <c r="B26" s="38" t="s">
        <v>92</v>
      </c>
      <c r="C26" s="79" t="s">
        <v>103</v>
      </c>
    </row>
    <row r="27" spans="1:11" x14ac:dyDescent="0.2">
      <c r="A27" s="9" t="s">
        <v>30</v>
      </c>
      <c r="B27" s="101" t="s">
        <v>39</v>
      </c>
      <c r="C27" s="37" t="s">
        <v>40</v>
      </c>
    </row>
    <row r="28" spans="1:11" x14ac:dyDescent="0.2">
      <c r="A28" s="12" t="s">
        <v>77</v>
      </c>
      <c r="B28" s="101">
        <v>594</v>
      </c>
      <c r="C28" s="37">
        <v>622</v>
      </c>
      <c r="H28" s="33"/>
      <c r="I28" s="33"/>
      <c r="J28" s="33"/>
      <c r="K28" s="33"/>
    </row>
    <row r="29" spans="1:11" x14ac:dyDescent="0.2">
      <c r="A29" s="22" t="s">
        <v>32</v>
      </c>
      <c r="B29" s="105"/>
      <c r="C29" s="15"/>
    </row>
    <row r="30" spans="1:11" x14ac:dyDescent="0.2">
      <c r="A30" s="10" t="s">
        <v>33</v>
      </c>
      <c r="B30" s="101" t="s">
        <v>52</v>
      </c>
      <c r="C30" s="37" t="s">
        <v>53</v>
      </c>
    </row>
    <row r="31" spans="1:11" x14ac:dyDescent="0.2">
      <c r="A31" s="10" t="s">
        <v>34</v>
      </c>
      <c r="B31" s="101" t="s">
        <v>41</v>
      </c>
      <c r="C31" s="37" t="s">
        <v>42</v>
      </c>
    </row>
    <row r="32" spans="1:11" x14ac:dyDescent="0.2">
      <c r="A32" s="10" t="s">
        <v>35</v>
      </c>
      <c r="B32" s="101" t="s">
        <v>54</v>
      </c>
      <c r="C32" s="37" t="s">
        <v>55</v>
      </c>
      <c r="H32" s="33"/>
      <c r="I32" s="33"/>
      <c r="J32" s="33"/>
      <c r="K32" s="33"/>
    </row>
    <row r="33" spans="1:7" x14ac:dyDescent="0.2">
      <c r="A33" s="12" t="s">
        <v>36</v>
      </c>
      <c r="B33" s="103" t="s">
        <v>56</v>
      </c>
      <c r="C33" s="38" t="s">
        <v>57</v>
      </c>
    </row>
    <row r="34" spans="1:7" x14ac:dyDescent="0.2">
      <c r="A34" s="9" t="s">
        <v>79</v>
      </c>
      <c r="B34" s="105"/>
      <c r="C34" s="15"/>
    </row>
    <row r="35" spans="1:7" ht="17" x14ac:dyDescent="0.2">
      <c r="A35" s="155" t="s">
        <v>120</v>
      </c>
      <c r="B35" s="78" t="s">
        <v>121</v>
      </c>
      <c r="C35" s="36" t="s">
        <v>122</v>
      </c>
      <c r="E35" s="98"/>
      <c r="F35" s="3"/>
      <c r="G35" s="3"/>
    </row>
    <row r="36" spans="1:7" x14ac:dyDescent="0.2">
      <c r="A36" s="156" t="s">
        <v>107</v>
      </c>
      <c r="B36" s="104" t="s">
        <v>123</v>
      </c>
      <c r="C36" s="37" t="s">
        <v>124</v>
      </c>
      <c r="E36" s="99"/>
      <c r="F36" s="3"/>
      <c r="G36" s="3"/>
    </row>
    <row r="37" spans="1:7" x14ac:dyDescent="0.2">
      <c r="A37" s="156" t="s">
        <v>108</v>
      </c>
      <c r="B37" s="104" t="s">
        <v>125</v>
      </c>
      <c r="C37" s="37" t="s">
        <v>126</v>
      </c>
      <c r="E37" s="99"/>
      <c r="F37" s="3"/>
      <c r="G37" s="3"/>
    </row>
    <row r="38" spans="1:7" x14ac:dyDescent="0.2">
      <c r="A38" s="156" t="s">
        <v>109</v>
      </c>
      <c r="B38" s="104" t="s">
        <v>127</v>
      </c>
      <c r="C38" s="37" t="s">
        <v>128</v>
      </c>
      <c r="E38" s="99"/>
      <c r="F38" s="3"/>
      <c r="G38" s="3"/>
    </row>
    <row r="39" spans="1:7" x14ac:dyDescent="0.2">
      <c r="A39" s="156" t="s">
        <v>110</v>
      </c>
      <c r="B39" s="104" t="s">
        <v>129</v>
      </c>
      <c r="C39" s="37" t="s">
        <v>130</v>
      </c>
      <c r="E39" s="99"/>
      <c r="F39" s="3"/>
      <c r="G39" s="3"/>
    </row>
    <row r="40" spans="1:7" x14ac:dyDescent="0.2">
      <c r="A40" s="21" t="s">
        <v>77</v>
      </c>
      <c r="B40" s="79">
        <v>270</v>
      </c>
      <c r="C40" s="38">
        <v>256</v>
      </c>
    </row>
    <row r="41" spans="1:7" x14ac:dyDescent="0.2">
      <c r="A41" s="32" t="s">
        <v>91</v>
      </c>
      <c r="E41" s="32"/>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F8D743-781E-A341-A941-22E590C0C2E9}">
  <dimension ref="A1:S18"/>
  <sheetViews>
    <sheetView zoomScaleNormal="100" workbookViewId="0">
      <selection activeCell="A10" sqref="A10"/>
    </sheetView>
  </sheetViews>
  <sheetFormatPr baseColWidth="10" defaultRowHeight="16" x14ac:dyDescent="0.2"/>
  <cols>
    <col min="1" max="1" width="46.83203125" customWidth="1"/>
    <col min="2" max="5" width="12.83203125" style="3" customWidth="1"/>
  </cols>
  <sheetData>
    <row r="1" spans="1:19" x14ac:dyDescent="0.2">
      <c r="A1" s="48" t="s">
        <v>255</v>
      </c>
      <c r="B1" s="15"/>
      <c r="C1" s="15"/>
      <c r="D1" s="15"/>
      <c r="E1" s="15"/>
      <c r="F1" s="8"/>
      <c r="G1" s="8"/>
      <c r="H1" s="8"/>
      <c r="I1" s="8"/>
      <c r="J1" s="8"/>
      <c r="K1" s="8"/>
    </row>
    <row r="2" spans="1:19" x14ac:dyDescent="0.2">
      <c r="A2" s="8"/>
      <c r="B2" s="196" t="s">
        <v>134</v>
      </c>
      <c r="C2" s="196"/>
      <c r="D2" s="196"/>
      <c r="E2" s="196"/>
      <c r="F2" s="196"/>
      <c r="G2" s="197" t="s">
        <v>135</v>
      </c>
      <c r="H2" s="197"/>
      <c r="I2" s="197"/>
      <c r="J2" s="197"/>
      <c r="K2" s="197"/>
    </row>
    <row r="3" spans="1:19" x14ac:dyDescent="0.2">
      <c r="A3" s="41"/>
      <c r="B3" s="15"/>
      <c r="C3" s="190" t="s">
        <v>73</v>
      </c>
      <c r="D3" s="190"/>
      <c r="E3" s="190" t="s">
        <v>74</v>
      </c>
      <c r="F3" s="190"/>
      <c r="G3" s="8"/>
      <c r="H3" s="190" t="s">
        <v>73</v>
      </c>
      <c r="I3" s="190"/>
      <c r="J3" s="190" t="s">
        <v>74</v>
      </c>
      <c r="K3" s="190"/>
    </row>
    <row r="4" spans="1:19" x14ac:dyDescent="0.2">
      <c r="A4" s="41"/>
      <c r="B4" s="15" t="s">
        <v>22</v>
      </c>
      <c r="C4" s="15" t="s">
        <v>51</v>
      </c>
      <c r="D4" s="15" t="s">
        <v>2</v>
      </c>
      <c r="E4" s="15" t="s">
        <v>51</v>
      </c>
      <c r="F4" s="15" t="s">
        <v>2</v>
      </c>
      <c r="G4" s="15" t="s">
        <v>22</v>
      </c>
      <c r="H4" s="15" t="s">
        <v>51</v>
      </c>
      <c r="I4" s="15" t="s">
        <v>2</v>
      </c>
      <c r="J4" s="15" t="s">
        <v>51</v>
      </c>
      <c r="K4" s="15" t="s">
        <v>2</v>
      </c>
    </row>
    <row r="5" spans="1:19" x14ac:dyDescent="0.2">
      <c r="A5" s="42" t="s">
        <v>71</v>
      </c>
      <c r="B5" s="14">
        <v>1570</v>
      </c>
      <c r="C5" s="14">
        <v>-1.1100000000000001</v>
      </c>
      <c r="D5" s="14">
        <v>0.42</v>
      </c>
      <c r="E5" s="14">
        <v>0.38</v>
      </c>
      <c r="F5" s="14">
        <v>0.12</v>
      </c>
      <c r="G5" s="14">
        <v>1549</v>
      </c>
      <c r="H5" s="14">
        <v>-1.1299999999999999</v>
      </c>
      <c r="I5" s="14">
        <v>0.41</v>
      </c>
      <c r="J5" s="14">
        <v>0.39</v>
      </c>
      <c r="K5" s="14">
        <v>0.12</v>
      </c>
    </row>
    <row r="6" spans="1:19" ht="19" x14ac:dyDescent="0.2">
      <c r="A6" s="184" t="s">
        <v>260</v>
      </c>
      <c r="B6" s="184"/>
      <c r="C6" s="184"/>
      <c r="D6" s="184"/>
      <c r="E6" s="184"/>
      <c r="F6" s="184"/>
      <c r="G6" s="184"/>
      <c r="H6" s="184"/>
      <c r="I6" s="184"/>
      <c r="J6" s="184"/>
      <c r="K6" s="184"/>
    </row>
    <row r="7" spans="1:19" x14ac:dyDescent="0.2">
      <c r="A7" s="41" t="s">
        <v>177</v>
      </c>
      <c r="B7" s="14">
        <v>293</v>
      </c>
      <c r="C7" s="83">
        <v>-0.5</v>
      </c>
      <c r="D7" s="83">
        <v>0.97</v>
      </c>
      <c r="E7" s="83">
        <v>0.3</v>
      </c>
      <c r="F7" s="83">
        <v>1.01</v>
      </c>
      <c r="G7" s="14">
        <v>297</v>
      </c>
      <c r="H7" s="83">
        <v>-0.28999999999999998</v>
      </c>
      <c r="I7" s="83">
        <v>1.01</v>
      </c>
      <c r="J7" s="83">
        <v>0.19</v>
      </c>
      <c r="K7" s="83">
        <v>0.98</v>
      </c>
    </row>
    <row r="8" spans="1:19" x14ac:dyDescent="0.2">
      <c r="A8" s="178" t="s">
        <v>178</v>
      </c>
      <c r="B8" s="14">
        <v>1032</v>
      </c>
      <c r="C8" s="83">
        <v>0.04</v>
      </c>
      <c r="D8" s="83">
        <v>0.96</v>
      </c>
      <c r="E8" s="83">
        <v>-0.03</v>
      </c>
      <c r="F8" s="83">
        <v>0.99</v>
      </c>
      <c r="G8" s="14">
        <v>1038</v>
      </c>
      <c r="H8" s="83">
        <v>0.01</v>
      </c>
      <c r="I8" s="83">
        <v>0.98</v>
      </c>
      <c r="J8" s="83">
        <v>0</v>
      </c>
      <c r="K8" s="83">
        <v>0.99</v>
      </c>
    </row>
    <row r="9" spans="1:19" x14ac:dyDescent="0.2">
      <c r="A9" s="41" t="s">
        <v>59</v>
      </c>
      <c r="B9" s="14">
        <v>245</v>
      </c>
      <c r="C9" s="83">
        <v>0.41</v>
      </c>
      <c r="D9" s="83">
        <v>0.95</v>
      </c>
      <c r="E9" s="83">
        <v>-0.21</v>
      </c>
      <c r="F9" s="83">
        <v>0.96</v>
      </c>
      <c r="G9" s="14">
        <v>214</v>
      </c>
      <c r="H9" s="83">
        <v>0.36</v>
      </c>
      <c r="I9" s="83">
        <v>0.97</v>
      </c>
      <c r="J9" s="83">
        <v>-0.26</v>
      </c>
      <c r="K9" s="83">
        <v>1.04</v>
      </c>
    </row>
    <row r="10" spans="1:19" x14ac:dyDescent="0.2">
      <c r="A10" s="44" t="s">
        <v>275</v>
      </c>
    </row>
    <row r="11" spans="1:19" x14ac:dyDescent="0.2">
      <c r="A11" s="161" t="s">
        <v>256</v>
      </c>
      <c r="C11" s="6"/>
      <c r="D11" s="6"/>
      <c r="E11" s="6"/>
      <c r="F11" s="6"/>
      <c r="G11" s="3"/>
      <c r="H11" s="6"/>
      <c r="I11" s="6"/>
      <c r="J11" s="6"/>
      <c r="K11" s="6"/>
    </row>
    <row r="13" spans="1:19" x14ac:dyDescent="0.2">
      <c r="B13" s="174"/>
      <c r="C13" s="174"/>
      <c r="D13" s="174"/>
      <c r="E13" s="174"/>
      <c r="F13" s="174"/>
      <c r="G13" s="174"/>
      <c r="H13" s="174"/>
      <c r="I13" s="174"/>
    </row>
    <row r="14" spans="1:19" x14ac:dyDescent="0.2">
      <c r="E14"/>
      <c r="S14" s="3"/>
    </row>
    <row r="15" spans="1:19" x14ac:dyDescent="0.2">
      <c r="B15" s="174"/>
      <c r="C15" s="174"/>
      <c r="D15" s="174"/>
      <c r="E15" s="174"/>
      <c r="F15" s="174"/>
      <c r="G15" s="174"/>
      <c r="H15" s="174"/>
      <c r="I15" s="174"/>
      <c r="J15" s="174"/>
      <c r="K15" s="174"/>
      <c r="S15" s="3"/>
    </row>
    <row r="16" spans="1:19" x14ac:dyDescent="0.2">
      <c r="A16" s="3"/>
      <c r="E16"/>
      <c r="S16" s="3"/>
    </row>
    <row r="17" spans="1:19" x14ac:dyDescent="0.2">
      <c r="A17" s="3"/>
      <c r="E17"/>
      <c r="S17" s="3"/>
    </row>
    <row r="18" spans="1:19" x14ac:dyDescent="0.2">
      <c r="A18" s="3"/>
      <c r="E18"/>
    </row>
  </sheetData>
  <mergeCells count="7">
    <mergeCell ref="A6:K6"/>
    <mergeCell ref="B2:F2"/>
    <mergeCell ref="G2:K2"/>
    <mergeCell ref="C3:D3"/>
    <mergeCell ref="E3:F3"/>
    <mergeCell ref="H3:I3"/>
    <mergeCell ref="J3:K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1AF904-B2EA-FF4F-957F-938186849F0F}">
  <sheetPr codeName="Sheet3"/>
  <dimension ref="A1:K13"/>
  <sheetViews>
    <sheetView zoomScaleNormal="100" workbookViewId="0">
      <selection activeCell="A10" sqref="A10"/>
    </sheetView>
  </sheetViews>
  <sheetFormatPr baseColWidth="10" defaultRowHeight="16" x14ac:dyDescent="0.2"/>
  <cols>
    <col min="1" max="1" width="46.83203125" customWidth="1"/>
    <col min="2" max="5" width="12.83203125" style="3" customWidth="1"/>
  </cols>
  <sheetData>
    <row r="1" spans="1:11" x14ac:dyDescent="0.2">
      <c r="A1" s="1" t="s">
        <v>227</v>
      </c>
    </row>
    <row r="2" spans="1:11" x14ac:dyDescent="0.2">
      <c r="A2" s="8"/>
      <c r="B2" s="196" t="s">
        <v>136</v>
      </c>
      <c r="C2" s="196"/>
      <c r="D2" s="196"/>
      <c r="E2" s="196"/>
      <c r="F2" s="196" t="s">
        <v>137</v>
      </c>
      <c r="G2" s="196"/>
      <c r="H2" s="196"/>
      <c r="I2" s="196"/>
      <c r="J2" s="4"/>
      <c r="K2" s="4"/>
    </row>
    <row r="3" spans="1:11" x14ac:dyDescent="0.2">
      <c r="A3" s="39" t="s">
        <v>58</v>
      </c>
      <c r="B3" s="15" t="s">
        <v>4</v>
      </c>
      <c r="C3" s="15" t="s">
        <v>20</v>
      </c>
      <c r="D3" s="15" t="s">
        <v>21</v>
      </c>
      <c r="E3" s="15" t="s">
        <v>19</v>
      </c>
      <c r="F3" s="15" t="s">
        <v>4</v>
      </c>
      <c r="G3" s="15" t="s">
        <v>20</v>
      </c>
      <c r="H3" s="15" t="s">
        <v>21</v>
      </c>
      <c r="I3" s="15" t="s">
        <v>19</v>
      </c>
      <c r="J3" s="3"/>
      <c r="K3" s="16"/>
    </row>
    <row r="4" spans="1:11" x14ac:dyDescent="0.2">
      <c r="A4" s="77" t="s">
        <v>138</v>
      </c>
      <c r="B4" s="175"/>
      <c r="C4" s="175"/>
      <c r="D4" s="175"/>
      <c r="E4" s="175"/>
      <c r="F4" s="175"/>
      <c r="G4" s="175"/>
      <c r="H4" s="175"/>
      <c r="I4" s="79"/>
    </row>
    <row r="5" spans="1:11" x14ac:dyDescent="0.2">
      <c r="A5" s="34" t="s">
        <v>141</v>
      </c>
      <c r="B5" s="40">
        <v>0.46364159999999999</v>
      </c>
      <c r="C5" s="40">
        <v>0.38631979999999999</v>
      </c>
      <c r="D5" s="40">
        <v>0.54096339999999998</v>
      </c>
      <c r="E5" s="179">
        <v>1.1838260000000001E-30</v>
      </c>
      <c r="F5" s="83">
        <v>0.32506669999999999</v>
      </c>
      <c r="G5" s="83">
        <v>0.24465719999999999</v>
      </c>
      <c r="H5" s="83">
        <v>0.40547610000000001</v>
      </c>
      <c r="I5" s="177">
        <v>4.2046710000000004E-15</v>
      </c>
    </row>
    <row r="6" spans="1:11" x14ac:dyDescent="0.2">
      <c r="A6" s="34" t="s">
        <v>142</v>
      </c>
      <c r="B6" s="40">
        <v>0.42867139999999998</v>
      </c>
      <c r="C6" s="40">
        <v>0.3515411</v>
      </c>
      <c r="D6" s="40">
        <v>0.50580179999999997</v>
      </c>
      <c r="E6" s="179">
        <v>1.0292069999999999E-26</v>
      </c>
      <c r="F6" s="83">
        <v>0.31735609999999997</v>
      </c>
      <c r="G6" s="83">
        <v>0.23813290000000001</v>
      </c>
      <c r="H6" s="83">
        <v>0.39657930000000002</v>
      </c>
      <c r="I6" s="177">
        <v>7.3337500000000005E-15</v>
      </c>
    </row>
    <row r="7" spans="1:11" x14ac:dyDescent="0.2">
      <c r="A7" s="184" t="s">
        <v>139</v>
      </c>
      <c r="B7" s="184"/>
      <c r="C7" s="184"/>
      <c r="D7" s="184"/>
      <c r="E7" s="184"/>
      <c r="F7" s="184"/>
      <c r="G7" s="184"/>
      <c r="H7" s="184"/>
      <c r="I7" s="184"/>
      <c r="J7" s="2"/>
    </row>
    <row r="8" spans="1:11" x14ac:dyDescent="0.2">
      <c r="A8" s="49" t="s">
        <v>141</v>
      </c>
      <c r="B8" s="83">
        <v>0.45575949999999998</v>
      </c>
      <c r="C8" s="83">
        <v>0.37717810000000002</v>
      </c>
      <c r="D8" s="83">
        <v>0.53434090000000001</v>
      </c>
      <c r="E8" s="177">
        <v>7.9125139999999995E-29</v>
      </c>
      <c r="F8" s="83">
        <v>0.34155649999999999</v>
      </c>
      <c r="G8" s="83">
        <v>0.26071610000000001</v>
      </c>
      <c r="H8" s="83">
        <v>0.42239690000000002</v>
      </c>
      <c r="I8" s="177">
        <v>2.523144E-16</v>
      </c>
      <c r="J8" s="43"/>
      <c r="K8" s="5"/>
    </row>
    <row r="9" spans="1:11" x14ac:dyDescent="0.2">
      <c r="A9" s="49" t="s">
        <v>143</v>
      </c>
      <c r="B9" s="83">
        <v>0.42003370000000001</v>
      </c>
      <c r="C9" s="83">
        <v>0.34206910000000001</v>
      </c>
      <c r="D9" s="83">
        <v>0.4979982</v>
      </c>
      <c r="E9" s="177">
        <v>3.1375490000000001E-25</v>
      </c>
      <c r="F9" s="83">
        <v>0.32620519999999997</v>
      </c>
      <c r="G9" s="83">
        <v>0.24587010000000001</v>
      </c>
      <c r="H9" s="83">
        <v>0.40654020000000002</v>
      </c>
      <c r="I9" s="177">
        <v>3.2301849999999999E-15</v>
      </c>
      <c r="J9" s="43"/>
      <c r="K9" s="5"/>
    </row>
    <row r="10" spans="1:11" x14ac:dyDescent="0.2">
      <c r="A10" s="44" t="s">
        <v>104</v>
      </c>
      <c r="J10" s="43"/>
      <c r="K10" s="5"/>
    </row>
    <row r="11" spans="1:11" x14ac:dyDescent="0.2">
      <c r="A11" s="29" t="s">
        <v>140</v>
      </c>
      <c r="J11" s="43"/>
      <c r="K11" s="5"/>
    </row>
    <row r="12" spans="1:11" x14ac:dyDescent="0.2">
      <c r="K12" s="5"/>
    </row>
    <row r="13" spans="1:11" x14ac:dyDescent="0.2">
      <c r="E13" s="176"/>
      <c r="I13" s="5"/>
      <c r="J13" s="5"/>
    </row>
  </sheetData>
  <mergeCells count="3">
    <mergeCell ref="B2:E2"/>
    <mergeCell ref="F2:I2"/>
    <mergeCell ref="A7:I7"/>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923B0E-A8D8-474D-90BE-57CDDBF7BA61}">
  <dimension ref="A1:I38"/>
  <sheetViews>
    <sheetView zoomScaleNormal="100" workbookViewId="0">
      <pane xSplit="1" topLeftCell="B1" activePane="topRight" state="frozen"/>
      <selection pane="topRight" activeCell="F3" sqref="F3"/>
    </sheetView>
  </sheetViews>
  <sheetFormatPr baseColWidth="10" defaultRowHeight="16" x14ac:dyDescent="0.2"/>
  <cols>
    <col min="1" max="1" width="19.5" customWidth="1"/>
    <col min="2" max="9" width="10.83203125" style="3"/>
  </cols>
  <sheetData>
    <row r="1" spans="1:9" ht="17" thickBot="1" x14ac:dyDescent="0.25">
      <c r="A1" s="1" t="s">
        <v>228</v>
      </c>
    </row>
    <row r="2" spans="1:9" ht="18" thickTop="1" thickBot="1" x14ac:dyDescent="0.25">
      <c r="B2" s="199" t="s">
        <v>184</v>
      </c>
      <c r="C2" s="200"/>
      <c r="D2" s="200"/>
      <c r="E2" s="201"/>
      <c r="F2" s="199" t="s">
        <v>183</v>
      </c>
      <c r="G2" s="200"/>
      <c r="H2" s="200"/>
      <c r="I2" s="201"/>
    </row>
    <row r="3" spans="1:9" ht="18" thickTop="1" thickBot="1" x14ac:dyDescent="0.25">
      <c r="A3" s="55" t="s">
        <v>3</v>
      </c>
      <c r="B3" s="54" t="s">
        <v>276</v>
      </c>
      <c r="C3" s="52" t="s">
        <v>5</v>
      </c>
      <c r="D3" s="52" t="s">
        <v>0</v>
      </c>
      <c r="E3" s="53" t="s">
        <v>6</v>
      </c>
      <c r="F3" s="54" t="s">
        <v>276</v>
      </c>
      <c r="G3" s="52" t="s">
        <v>5</v>
      </c>
      <c r="H3" s="52" t="s">
        <v>0</v>
      </c>
      <c r="I3" s="53" t="s">
        <v>6</v>
      </c>
    </row>
    <row r="4" spans="1:9" ht="17" thickTop="1" x14ac:dyDescent="0.2">
      <c r="A4" s="57" t="s">
        <v>7</v>
      </c>
      <c r="B4" s="84">
        <v>0.99399999999999999</v>
      </c>
      <c r="C4" s="85">
        <v>0.96399999999999997</v>
      </c>
      <c r="D4" s="85">
        <v>1.0249999999999999</v>
      </c>
      <c r="E4" s="64">
        <v>0.68600000000000005</v>
      </c>
      <c r="F4" s="84">
        <v>1.0389999999999999</v>
      </c>
      <c r="G4" s="85">
        <v>1.0009999999999999</v>
      </c>
      <c r="H4" s="85">
        <v>1.079</v>
      </c>
      <c r="I4" s="64">
        <v>4.2999999999999997E-2</v>
      </c>
    </row>
    <row r="5" spans="1:9" x14ac:dyDescent="0.2">
      <c r="A5" s="50" t="s">
        <v>8</v>
      </c>
      <c r="B5" s="84">
        <v>1.002</v>
      </c>
      <c r="C5" s="85">
        <v>0.96899999999999997</v>
      </c>
      <c r="D5" s="85">
        <v>1.0369999999999999</v>
      </c>
      <c r="E5" s="64">
        <v>0.89300000000000002</v>
      </c>
      <c r="F5" s="84">
        <v>1.0329999999999999</v>
      </c>
      <c r="G5" s="85">
        <v>0.99299999999999999</v>
      </c>
      <c r="H5" s="85">
        <v>1.0760000000000001</v>
      </c>
      <c r="I5" s="64">
        <v>0.111</v>
      </c>
    </row>
    <row r="6" spans="1:9" x14ac:dyDescent="0.2">
      <c r="A6" s="50" t="s">
        <v>9</v>
      </c>
      <c r="B6" s="84">
        <v>1.002</v>
      </c>
      <c r="C6" s="85">
        <v>0.96899999999999997</v>
      </c>
      <c r="D6" s="85">
        <v>1.0369999999999999</v>
      </c>
      <c r="E6" s="64">
        <v>0.89200000000000002</v>
      </c>
      <c r="F6" s="84">
        <v>1.0329999999999999</v>
      </c>
      <c r="G6" s="85">
        <v>0.99299999999999999</v>
      </c>
      <c r="H6" s="85">
        <v>1.0760000000000001</v>
      </c>
      <c r="I6" s="64">
        <v>0.111</v>
      </c>
    </row>
    <row r="7" spans="1:9" x14ac:dyDescent="0.2">
      <c r="A7" s="50" t="s">
        <v>10</v>
      </c>
      <c r="B7" s="84">
        <v>1</v>
      </c>
      <c r="C7" s="85">
        <v>0.98099999999999998</v>
      </c>
      <c r="D7" s="85">
        <v>1.02</v>
      </c>
      <c r="E7" s="64">
        <v>0.98599999999999999</v>
      </c>
      <c r="F7" s="84">
        <v>1.038</v>
      </c>
      <c r="G7" s="85">
        <v>1.0129999999999999</v>
      </c>
      <c r="H7" s="85">
        <v>1.0629999999999999</v>
      </c>
      <c r="I7" s="59">
        <v>3.0000000000000001E-3</v>
      </c>
    </row>
    <row r="8" spans="1:9" x14ac:dyDescent="0.2">
      <c r="A8" s="50" t="s">
        <v>12</v>
      </c>
      <c r="B8" s="84">
        <v>1</v>
      </c>
      <c r="C8" s="85">
        <v>0.98299999999999998</v>
      </c>
      <c r="D8" s="85">
        <v>1.0169999999999999</v>
      </c>
      <c r="E8" s="64">
        <v>0.999</v>
      </c>
      <c r="F8" s="84">
        <v>1.0389999999999999</v>
      </c>
      <c r="G8" s="85">
        <v>1.0149999999999999</v>
      </c>
      <c r="H8" s="85">
        <v>1.0640000000000001</v>
      </c>
      <c r="I8" s="59">
        <v>1E-3</v>
      </c>
    </row>
    <row r="9" spans="1:9" x14ac:dyDescent="0.2">
      <c r="A9" s="50" t="s">
        <v>14</v>
      </c>
      <c r="B9" s="84">
        <v>1.0249999999999999</v>
      </c>
      <c r="C9" s="85">
        <v>0.98799999999999999</v>
      </c>
      <c r="D9" s="85">
        <v>1.0629999999999999</v>
      </c>
      <c r="E9" s="64">
        <v>0.19400000000000001</v>
      </c>
      <c r="F9" s="84">
        <v>1.0409999999999999</v>
      </c>
      <c r="G9" s="85">
        <v>0.995</v>
      </c>
      <c r="H9" s="85">
        <v>1.0900000000000001</v>
      </c>
      <c r="I9" s="64">
        <v>8.4000000000000005E-2</v>
      </c>
    </row>
    <row r="10" spans="1:9" x14ac:dyDescent="0.2">
      <c r="A10" s="50" t="s">
        <v>15</v>
      </c>
      <c r="B10" s="84">
        <v>0.996</v>
      </c>
      <c r="C10" s="85">
        <v>0.99099999999999999</v>
      </c>
      <c r="D10" s="85">
        <v>1.0009999999999999</v>
      </c>
      <c r="E10" s="64">
        <v>0.13</v>
      </c>
      <c r="F10" s="84">
        <v>0.999</v>
      </c>
      <c r="G10" s="85">
        <v>0.99299999999999999</v>
      </c>
      <c r="H10" s="85">
        <v>1.006</v>
      </c>
      <c r="I10" s="64">
        <v>0.873</v>
      </c>
    </row>
    <row r="11" spans="1:9" x14ac:dyDescent="0.2">
      <c r="A11" s="50" t="s">
        <v>17</v>
      </c>
      <c r="B11" s="84">
        <v>1.0249999999999999</v>
      </c>
      <c r="C11" s="85">
        <v>0.98899999999999999</v>
      </c>
      <c r="D11" s="85">
        <v>1.0629999999999999</v>
      </c>
      <c r="E11" s="64">
        <v>0.17199999999999999</v>
      </c>
      <c r="F11" s="84">
        <v>1.0409999999999999</v>
      </c>
      <c r="G11" s="85">
        <v>0.997</v>
      </c>
      <c r="H11" s="85">
        <v>1.087</v>
      </c>
      <c r="I11" s="64">
        <v>6.6000000000000003E-2</v>
      </c>
    </row>
    <row r="12" spans="1:9" ht="17" thickBot="1" x14ac:dyDescent="0.25">
      <c r="A12" s="61" t="s">
        <v>15</v>
      </c>
      <c r="B12" s="86">
        <v>0.996</v>
      </c>
      <c r="C12" s="87">
        <v>0.99</v>
      </c>
      <c r="D12" s="87">
        <v>1.0009999999999999</v>
      </c>
      <c r="E12" s="66">
        <v>0.11899999999999999</v>
      </c>
      <c r="F12" s="86">
        <v>1</v>
      </c>
      <c r="G12" s="87">
        <v>0.99299999999999999</v>
      </c>
      <c r="H12" s="87">
        <v>1.006</v>
      </c>
      <c r="I12" s="66">
        <v>0.92500000000000004</v>
      </c>
    </row>
    <row r="13" spans="1:9" ht="17" thickTop="1" x14ac:dyDescent="0.2">
      <c r="A13" s="70" t="s">
        <v>240</v>
      </c>
      <c r="B13" s="3">
        <v>0.98</v>
      </c>
      <c r="E13" s="58"/>
      <c r="F13" s="162">
        <v>4.0000000000000002E-4</v>
      </c>
      <c r="I13" s="58"/>
    </row>
    <row r="14" spans="1:9" ht="17" thickBot="1" x14ac:dyDescent="0.25">
      <c r="A14" s="61" t="s">
        <v>241</v>
      </c>
      <c r="B14" s="62">
        <v>0.97</v>
      </c>
      <c r="C14" s="62"/>
      <c r="D14" s="62"/>
      <c r="E14" s="63"/>
      <c r="F14" s="153">
        <v>0.99</v>
      </c>
      <c r="G14" s="62"/>
      <c r="H14" s="62"/>
      <c r="I14" s="63"/>
    </row>
    <row r="15" spans="1:9" ht="18" thickTop="1" thickBot="1" x14ac:dyDescent="0.25">
      <c r="B15" s="199" t="s">
        <v>180</v>
      </c>
      <c r="C15" s="200"/>
      <c r="D15" s="200"/>
      <c r="E15" s="201"/>
      <c r="F15" s="199" t="s">
        <v>181</v>
      </c>
      <c r="G15" s="200"/>
      <c r="H15" s="200"/>
      <c r="I15" s="201"/>
    </row>
    <row r="16" spans="1:9" ht="18" thickTop="1" thickBot="1" x14ac:dyDescent="0.25">
      <c r="A16" s="57" t="s">
        <v>3</v>
      </c>
      <c r="B16" s="54" t="s">
        <v>23</v>
      </c>
      <c r="C16" s="52" t="s">
        <v>5</v>
      </c>
      <c r="D16" s="52" t="s">
        <v>0</v>
      </c>
      <c r="E16" s="53" t="s">
        <v>6</v>
      </c>
      <c r="F16" s="54" t="s">
        <v>23</v>
      </c>
      <c r="G16" s="52" t="s">
        <v>5</v>
      </c>
      <c r="H16" s="52" t="s">
        <v>0</v>
      </c>
      <c r="I16" s="53" t="s">
        <v>6</v>
      </c>
    </row>
    <row r="17" spans="1:9" ht="17" thickTop="1" x14ac:dyDescent="0.2">
      <c r="A17" s="57" t="s">
        <v>7</v>
      </c>
      <c r="B17" s="90">
        <v>1.0149999999999999</v>
      </c>
      <c r="C17" s="89">
        <v>0.995</v>
      </c>
      <c r="D17" s="89">
        <v>1.036</v>
      </c>
      <c r="E17" s="91">
        <v>0.1426423</v>
      </c>
      <c r="F17" s="90">
        <v>1.04</v>
      </c>
      <c r="G17" s="89">
        <v>1.026</v>
      </c>
      <c r="H17" s="91">
        <v>1.0549999999999999</v>
      </c>
      <c r="I17" s="65">
        <v>5.7826439999999999E-8</v>
      </c>
    </row>
    <row r="18" spans="1:9" x14ac:dyDescent="0.2">
      <c r="A18" s="50" t="s">
        <v>8</v>
      </c>
      <c r="B18" s="84">
        <v>1.0209999999999999</v>
      </c>
      <c r="C18" s="85">
        <v>1</v>
      </c>
      <c r="D18" s="85">
        <v>1.042</v>
      </c>
      <c r="E18" s="64">
        <v>4.7525794000000003E-2</v>
      </c>
      <c r="F18" s="84">
        <v>1.044</v>
      </c>
      <c r="G18" s="85">
        <v>1.0289999999999999</v>
      </c>
      <c r="H18" s="64">
        <v>1.06</v>
      </c>
      <c r="I18" s="65">
        <v>7.7353729999999992E-9</v>
      </c>
    </row>
    <row r="19" spans="1:9" x14ac:dyDescent="0.2">
      <c r="A19" s="50" t="s">
        <v>9</v>
      </c>
      <c r="B19" s="84">
        <v>1.0209999999999999</v>
      </c>
      <c r="C19" s="85">
        <v>1</v>
      </c>
      <c r="D19" s="85">
        <v>1.042</v>
      </c>
      <c r="E19" s="64">
        <v>4.6966887999999998E-2</v>
      </c>
      <c r="F19" s="84">
        <v>1.044</v>
      </c>
      <c r="G19" s="85">
        <v>1.0289999999999999</v>
      </c>
      <c r="H19" s="64">
        <v>1.06</v>
      </c>
      <c r="I19" s="65">
        <v>7.7819939999999995E-9</v>
      </c>
    </row>
    <row r="20" spans="1:9" x14ac:dyDescent="0.2">
      <c r="A20" s="50" t="s">
        <v>10</v>
      </c>
      <c r="B20" s="84">
        <v>1.016</v>
      </c>
      <c r="C20" s="85">
        <v>1.0029999999999999</v>
      </c>
      <c r="D20" s="85">
        <v>1.0289999999999999</v>
      </c>
      <c r="E20" s="64">
        <v>1.8082061E-2</v>
      </c>
      <c r="F20" s="84">
        <v>1.042</v>
      </c>
      <c r="G20" s="85">
        <v>1.0329999999999999</v>
      </c>
      <c r="H20" s="64">
        <v>1.0509999999999999</v>
      </c>
      <c r="I20" s="65">
        <v>2.1986179999999999E-19</v>
      </c>
    </row>
    <row r="21" spans="1:9" x14ac:dyDescent="0.2">
      <c r="A21" s="50" t="s">
        <v>12</v>
      </c>
      <c r="B21" s="84">
        <v>1.0169999999999999</v>
      </c>
      <c r="C21" s="85">
        <v>1.004</v>
      </c>
      <c r="D21" s="85">
        <v>1.03</v>
      </c>
      <c r="E21" s="64">
        <v>8.8789860000000002E-3</v>
      </c>
      <c r="F21" s="84">
        <v>1.042</v>
      </c>
      <c r="G21" s="85">
        <v>1.032</v>
      </c>
      <c r="H21" s="64">
        <v>1.052</v>
      </c>
      <c r="I21" s="65">
        <v>2.2824679999999999E-17</v>
      </c>
    </row>
    <row r="22" spans="1:9" x14ac:dyDescent="0.2">
      <c r="A22" s="50" t="s">
        <v>14</v>
      </c>
      <c r="B22" s="84">
        <v>1.0289999999999999</v>
      </c>
      <c r="C22" s="85">
        <v>1</v>
      </c>
      <c r="D22" s="85">
        <v>1.06</v>
      </c>
      <c r="E22" s="64">
        <v>5.3806921000000001E-2</v>
      </c>
      <c r="F22" s="84">
        <v>1.044</v>
      </c>
      <c r="G22" s="85">
        <v>1.024</v>
      </c>
      <c r="H22" s="64">
        <v>1.0640000000000001</v>
      </c>
      <c r="I22" s="65">
        <v>1.190356E-5</v>
      </c>
    </row>
    <row r="23" spans="1:9" x14ac:dyDescent="0.2">
      <c r="A23" s="50" t="s">
        <v>15</v>
      </c>
      <c r="B23" s="84">
        <v>0.998</v>
      </c>
      <c r="C23" s="85">
        <v>0.99399999999999999</v>
      </c>
      <c r="D23" s="85">
        <v>1.002</v>
      </c>
      <c r="E23" s="64">
        <v>0.32913593099999999</v>
      </c>
      <c r="F23" s="84">
        <v>1</v>
      </c>
      <c r="G23" s="85">
        <v>0.997</v>
      </c>
      <c r="H23" s="64">
        <v>1.002</v>
      </c>
      <c r="I23" s="65">
        <v>0.81185669999999999</v>
      </c>
    </row>
    <row r="24" spans="1:9" x14ac:dyDescent="0.2">
      <c r="A24" s="50" t="s">
        <v>17</v>
      </c>
      <c r="B24" s="84">
        <v>1.03</v>
      </c>
      <c r="C24" s="85">
        <v>1.002</v>
      </c>
      <c r="D24" s="85">
        <v>1.0589999999999999</v>
      </c>
      <c r="E24" s="64">
        <v>3.3377286999999999E-2</v>
      </c>
      <c r="F24" s="84">
        <v>1.044</v>
      </c>
      <c r="G24" s="85">
        <v>1.0229999999999999</v>
      </c>
      <c r="H24" s="64">
        <v>1.0649999999999999</v>
      </c>
      <c r="I24" s="65">
        <v>3.6419840000000003E-5</v>
      </c>
    </row>
    <row r="25" spans="1:9" ht="17" thickBot="1" x14ac:dyDescent="0.25">
      <c r="A25" s="61" t="s">
        <v>15</v>
      </c>
      <c r="B25" s="86">
        <v>0.998</v>
      </c>
      <c r="C25" s="87">
        <v>0.99399999999999999</v>
      </c>
      <c r="D25" s="87">
        <v>1.002</v>
      </c>
      <c r="E25" s="66">
        <v>0.326786242</v>
      </c>
      <c r="F25" s="86">
        <v>1</v>
      </c>
      <c r="G25" s="87">
        <v>0.997</v>
      </c>
      <c r="H25" s="66">
        <v>1.002</v>
      </c>
      <c r="I25" s="163">
        <v>0.86303969999999997</v>
      </c>
    </row>
    <row r="26" spans="1:9" ht="17" thickTop="1" x14ac:dyDescent="0.2">
      <c r="A26" s="70" t="s">
        <v>240</v>
      </c>
      <c r="B26" s="162">
        <v>0.01</v>
      </c>
      <c r="E26" s="58"/>
      <c r="F26" s="162" t="s">
        <v>243</v>
      </c>
      <c r="I26" s="58"/>
    </row>
    <row r="27" spans="1:9" ht="17" thickBot="1" x14ac:dyDescent="0.25">
      <c r="A27" s="61" t="s">
        <v>241</v>
      </c>
      <c r="B27" s="153">
        <v>0.94</v>
      </c>
      <c r="C27" s="62"/>
      <c r="D27" s="62"/>
      <c r="E27" s="63"/>
      <c r="F27" s="153">
        <v>0.77</v>
      </c>
      <c r="G27" s="62"/>
      <c r="H27" s="62"/>
      <c r="I27" s="63"/>
    </row>
    <row r="28" spans="1:9" ht="29" customHeight="1" thickTop="1" x14ac:dyDescent="0.2">
      <c r="A28" s="198" t="s">
        <v>230</v>
      </c>
      <c r="B28" s="198"/>
      <c r="C28" s="198"/>
      <c r="D28" s="198"/>
      <c r="E28" s="198"/>
      <c r="F28" s="198"/>
      <c r="G28" s="198"/>
      <c r="H28" s="198"/>
      <c r="I28" s="198"/>
    </row>
    <row r="29" spans="1:9" x14ac:dyDescent="0.2">
      <c r="A29" s="35"/>
    </row>
    <row r="33" spans="1:6" x14ac:dyDescent="0.2">
      <c r="A33" s="3"/>
    </row>
    <row r="34" spans="1:6" x14ac:dyDescent="0.2">
      <c r="F34" s="35"/>
    </row>
    <row r="35" spans="1:6" x14ac:dyDescent="0.2">
      <c r="F35" s="35"/>
    </row>
    <row r="37" spans="1:6" x14ac:dyDescent="0.2">
      <c r="F37" s="35"/>
    </row>
    <row r="38" spans="1:6" x14ac:dyDescent="0.2">
      <c r="F38" s="35"/>
    </row>
  </sheetData>
  <mergeCells count="5">
    <mergeCell ref="A28:I28"/>
    <mergeCell ref="B15:E15"/>
    <mergeCell ref="F15:I15"/>
    <mergeCell ref="B2:E2"/>
    <mergeCell ref="F2:I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66AE1E-51F0-6242-99E6-B3C06E1CDDD0}">
  <sheetPr codeName="Sheet4"/>
  <dimension ref="A1:AE40"/>
  <sheetViews>
    <sheetView zoomScaleNormal="100" workbookViewId="0">
      <pane xSplit="1" topLeftCell="B1" activePane="topRight" state="frozen"/>
      <selection activeCell="A14" sqref="A14"/>
      <selection pane="topRight" activeCell="V4" sqref="V4"/>
    </sheetView>
  </sheetViews>
  <sheetFormatPr baseColWidth="10" defaultRowHeight="16" x14ac:dyDescent="0.2"/>
  <cols>
    <col min="1" max="1" width="24.1640625" style="51" customWidth="1"/>
    <col min="25" max="25" width="10.83203125" style="2"/>
  </cols>
  <sheetData>
    <row r="1" spans="1:25" ht="17" thickBot="1" x14ac:dyDescent="0.25">
      <c r="A1" s="1" t="s">
        <v>266</v>
      </c>
    </row>
    <row r="2" spans="1:25" ht="18" thickTop="1" thickBot="1" x14ac:dyDescent="0.25">
      <c r="A2" s="138"/>
      <c r="B2" s="200" t="s">
        <v>182</v>
      </c>
      <c r="C2" s="200"/>
      <c r="D2" s="200"/>
      <c r="E2" s="200"/>
      <c r="F2" s="200"/>
      <c r="G2" s="200"/>
      <c r="H2" s="200"/>
      <c r="I2" s="200"/>
      <c r="J2" s="200"/>
      <c r="K2" s="200"/>
      <c r="L2" s="200"/>
      <c r="M2" s="201"/>
      <c r="N2" s="199" t="s">
        <v>183</v>
      </c>
      <c r="O2" s="200"/>
      <c r="P2" s="200"/>
      <c r="Q2" s="200"/>
      <c r="R2" s="200"/>
      <c r="S2" s="200"/>
      <c r="T2" s="200"/>
      <c r="U2" s="200"/>
      <c r="V2" s="200"/>
      <c r="W2" s="200"/>
      <c r="X2" s="200"/>
      <c r="Y2" s="201"/>
    </row>
    <row r="3" spans="1:25" ht="18" thickTop="1" thickBot="1" x14ac:dyDescent="0.25">
      <c r="A3" s="152" t="s">
        <v>239</v>
      </c>
      <c r="B3" s="202" t="s">
        <v>144</v>
      </c>
      <c r="C3" s="202"/>
      <c r="D3" s="202"/>
      <c r="E3" s="203"/>
      <c r="F3" s="204" t="s">
        <v>72</v>
      </c>
      <c r="G3" s="202"/>
      <c r="H3" s="202"/>
      <c r="I3" s="203"/>
      <c r="J3" s="204" t="s">
        <v>145</v>
      </c>
      <c r="K3" s="202"/>
      <c r="L3" s="202"/>
      <c r="M3" s="203"/>
      <c r="N3" s="204" t="s">
        <v>144</v>
      </c>
      <c r="O3" s="202"/>
      <c r="P3" s="202"/>
      <c r="Q3" s="203"/>
      <c r="R3" s="204" t="s">
        <v>146</v>
      </c>
      <c r="S3" s="202"/>
      <c r="T3" s="202"/>
      <c r="U3" s="203"/>
      <c r="V3" s="204" t="s">
        <v>147</v>
      </c>
      <c r="W3" s="202"/>
      <c r="X3" s="202"/>
      <c r="Y3" s="203"/>
    </row>
    <row r="4" spans="1:25" ht="18" thickTop="1" thickBot="1" x14ac:dyDescent="0.25">
      <c r="A4" s="68" t="s">
        <v>3</v>
      </c>
      <c r="B4" s="54" t="s">
        <v>276</v>
      </c>
      <c r="C4" s="52" t="s">
        <v>20</v>
      </c>
      <c r="D4" s="52" t="s">
        <v>21</v>
      </c>
      <c r="E4" s="53" t="s">
        <v>6</v>
      </c>
      <c r="F4" s="54" t="s">
        <v>276</v>
      </c>
      <c r="G4" s="52" t="s">
        <v>20</v>
      </c>
      <c r="H4" s="52" t="s">
        <v>21</v>
      </c>
      <c r="I4" s="53" t="s">
        <v>6</v>
      </c>
      <c r="J4" s="54" t="s">
        <v>276</v>
      </c>
      <c r="K4" s="52" t="s">
        <v>20</v>
      </c>
      <c r="L4" s="52" t="s">
        <v>21</v>
      </c>
      <c r="M4" s="53" t="s">
        <v>6</v>
      </c>
      <c r="N4" s="54" t="s">
        <v>276</v>
      </c>
      <c r="O4" s="52" t="s">
        <v>20</v>
      </c>
      <c r="P4" s="52" t="s">
        <v>21</v>
      </c>
      <c r="Q4" s="53" t="s">
        <v>6</v>
      </c>
      <c r="R4" s="54" t="s">
        <v>276</v>
      </c>
      <c r="S4" s="52" t="s">
        <v>20</v>
      </c>
      <c r="T4" s="52" t="s">
        <v>21</v>
      </c>
      <c r="U4" s="52" t="s">
        <v>6</v>
      </c>
      <c r="V4" s="54" t="s">
        <v>276</v>
      </c>
      <c r="W4" s="52" t="s">
        <v>20</v>
      </c>
      <c r="X4" s="52" t="s">
        <v>21</v>
      </c>
      <c r="Y4" s="53" t="s">
        <v>6</v>
      </c>
    </row>
    <row r="5" spans="1:25" ht="17" thickTop="1" x14ac:dyDescent="0.2">
      <c r="A5" s="56" t="s">
        <v>7</v>
      </c>
      <c r="B5" s="84">
        <v>0.99399999999999999</v>
      </c>
      <c r="C5" s="85">
        <v>0.94599999999999995</v>
      </c>
      <c r="D5" s="85">
        <v>1.044</v>
      </c>
      <c r="E5" s="59">
        <v>0.799657433846796</v>
      </c>
      <c r="F5" s="84">
        <v>0.995</v>
      </c>
      <c r="G5" s="85">
        <v>0.95</v>
      </c>
      <c r="H5" s="85">
        <v>1.044</v>
      </c>
      <c r="I5" s="64">
        <v>0.84955305578462303</v>
      </c>
      <c r="J5" s="84">
        <v>1.077</v>
      </c>
      <c r="K5" s="85">
        <v>0.97699999999999998</v>
      </c>
      <c r="L5" s="85">
        <v>1.1870000000000001</v>
      </c>
      <c r="M5" s="64">
        <v>0.13459615080171899</v>
      </c>
      <c r="N5" s="84">
        <v>1.016</v>
      </c>
      <c r="O5" s="85">
        <v>0.94599999999999995</v>
      </c>
      <c r="P5" s="85">
        <v>1.0900000000000001</v>
      </c>
      <c r="Q5" s="64">
        <v>0.66742135071054798</v>
      </c>
      <c r="R5" s="84">
        <v>1.0269999999999999</v>
      </c>
      <c r="S5" s="85">
        <v>0.96499999999999997</v>
      </c>
      <c r="T5" s="85">
        <v>1.0940000000000001</v>
      </c>
      <c r="U5" s="85">
        <v>0.39978425955890701</v>
      </c>
      <c r="V5" s="84">
        <v>1.0609999999999999</v>
      </c>
      <c r="W5" s="85">
        <v>0.97199999999999998</v>
      </c>
      <c r="X5" s="85">
        <v>1.159</v>
      </c>
      <c r="Y5" s="64">
        <v>0.18714534821144899</v>
      </c>
    </row>
    <row r="6" spans="1:25" x14ac:dyDescent="0.2">
      <c r="A6" s="60" t="s">
        <v>8</v>
      </c>
      <c r="B6" s="84">
        <v>1.022</v>
      </c>
      <c r="C6" s="85">
        <v>0.96799999999999997</v>
      </c>
      <c r="D6" s="85">
        <v>1.079</v>
      </c>
      <c r="E6" s="59">
        <v>0.43117869803369702</v>
      </c>
      <c r="F6" s="84">
        <v>0.98599999999999999</v>
      </c>
      <c r="G6" s="85">
        <v>0.93600000000000005</v>
      </c>
      <c r="H6" s="85">
        <v>1.0389999999999999</v>
      </c>
      <c r="I6" s="64">
        <v>0.59505062614115001</v>
      </c>
      <c r="J6" s="84">
        <v>0.98299999999999998</v>
      </c>
      <c r="K6" s="85">
        <v>0.88200000000000001</v>
      </c>
      <c r="L6" s="85">
        <v>1.097</v>
      </c>
      <c r="M6" s="64">
        <v>0.76422566836721395</v>
      </c>
      <c r="N6" s="84">
        <v>1.032</v>
      </c>
      <c r="O6" s="85">
        <v>0.95699999999999996</v>
      </c>
      <c r="P6" s="85">
        <v>1.113</v>
      </c>
      <c r="Q6" s="64">
        <v>0.41012554192594702</v>
      </c>
      <c r="R6" s="84">
        <v>1.0269999999999999</v>
      </c>
      <c r="S6" s="85">
        <v>0.95899999999999996</v>
      </c>
      <c r="T6" s="85">
        <v>1.1000000000000001</v>
      </c>
      <c r="U6" s="85">
        <v>0.44248731190923901</v>
      </c>
      <c r="V6" s="84">
        <v>1.0780000000000001</v>
      </c>
      <c r="W6" s="85">
        <v>0.97699999999999998</v>
      </c>
      <c r="X6" s="85">
        <v>1.1890000000000001</v>
      </c>
      <c r="Y6" s="64">
        <v>0.134100900469139</v>
      </c>
    </row>
    <row r="7" spans="1:25" x14ac:dyDescent="0.2">
      <c r="A7" s="60" t="s">
        <v>9</v>
      </c>
      <c r="B7" s="84">
        <v>1.0209999999999999</v>
      </c>
      <c r="C7" s="85">
        <v>0.96699999999999997</v>
      </c>
      <c r="D7" s="85">
        <v>1.0780000000000001</v>
      </c>
      <c r="E7" s="59">
        <v>0.44608752163887599</v>
      </c>
      <c r="F7" s="84">
        <v>0.98199999999999998</v>
      </c>
      <c r="G7" s="85">
        <v>0.93300000000000005</v>
      </c>
      <c r="H7" s="85">
        <v>1.0349999999999999</v>
      </c>
      <c r="I7" s="64">
        <v>0.50260631087710606</v>
      </c>
      <c r="J7" s="84">
        <v>0.98399999999999999</v>
      </c>
      <c r="K7" s="85">
        <v>0.88300000000000001</v>
      </c>
      <c r="L7" s="85">
        <v>1.0980000000000001</v>
      </c>
      <c r="M7" s="64">
        <v>0.77780785695924004</v>
      </c>
      <c r="N7" s="84">
        <v>1.042</v>
      </c>
      <c r="O7" s="85">
        <v>0.96599999999999997</v>
      </c>
      <c r="P7" s="85">
        <v>1.123</v>
      </c>
      <c r="Q7" s="64">
        <v>0.28705049239125702</v>
      </c>
      <c r="R7" s="84">
        <v>1.028</v>
      </c>
      <c r="S7" s="85">
        <v>0.96</v>
      </c>
      <c r="T7" s="85">
        <v>1.1000000000000001</v>
      </c>
      <c r="U7" s="85">
        <v>0.43574317469526402</v>
      </c>
      <c r="V7" s="84">
        <v>1.0780000000000001</v>
      </c>
      <c r="W7" s="85">
        <v>0.97699999999999998</v>
      </c>
      <c r="X7" s="85">
        <v>1.1879999999999999</v>
      </c>
      <c r="Y7" s="64">
        <v>0.13342010173253899</v>
      </c>
    </row>
    <row r="8" spans="1:25" x14ac:dyDescent="0.2">
      <c r="A8" s="60" t="s">
        <v>10</v>
      </c>
      <c r="B8" s="84">
        <v>1.0109999999999999</v>
      </c>
      <c r="C8" s="85">
        <v>0.97699999999999998</v>
      </c>
      <c r="D8" s="85">
        <v>1.046</v>
      </c>
      <c r="E8" s="59">
        <v>0.540865934668596</v>
      </c>
      <c r="F8" s="84">
        <v>1.0009999999999999</v>
      </c>
      <c r="G8" s="85">
        <v>0.97199999999999998</v>
      </c>
      <c r="H8" s="85">
        <v>1.032</v>
      </c>
      <c r="I8" s="64">
        <v>0.92619132902759005</v>
      </c>
      <c r="J8" s="84">
        <v>1.008</v>
      </c>
      <c r="K8" s="85">
        <v>0.94899999999999995</v>
      </c>
      <c r="L8" s="85">
        <v>1.07</v>
      </c>
      <c r="M8" s="64">
        <v>0.80525403170675403</v>
      </c>
      <c r="N8" s="84">
        <v>1.02</v>
      </c>
      <c r="O8" s="85">
        <v>0.97599999999999998</v>
      </c>
      <c r="P8" s="85">
        <v>1.0669999999999999</v>
      </c>
      <c r="Q8" s="64">
        <v>0.37588428594050199</v>
      </c>
      <c r="R8" s="84">
        <v>1.034</v>
      </c>
      <c r="S8" s="85">
        <v>0.99299999999999999</v>
      </c>
      <c r="T8" s="85">
        <v>1.077</v>
      </c>
      <c r="U8" s="85">
        <v>0.10317259600793099</v>
      </c>
      <c r="V8" s="84">
        <v>1.0629999999999999</v>
      </c>
      <c r="W8" s="85">
        <v>1.0049999999999999</v>
      </c>
      <c r="X8" s="85">
        <v>1.1240000000000001</v>
      </c>
      <c r="Y8" s="64">
        <v>3.1751925794527097E-2</v>
      </c>
    </row>
    <row r="9" spans="1:25" x14ac:dyDescent="0.2">
      <c r="A9" s="60" t="s">
        <v>11</v>
      </c>
      <c r="B9" s="84">
        <v>1.0049999999999999</v>
      </c>
      <c r="C9" s="85">
        <v>0.97299999999999998</v>
      </c>
      <c r="D9" s="85">
        <v>1.0389999999999999</v>
      </c>
      <c r="E9" s="59">
        <v>0.75513889332158601</v>
      </c>
      <c r="F9" s="84">
        <v>1.002</v>
      </c>
      <c r="G9" s="85">
        <v>0.97199999999999998</v>
      </c>
      <c r="H9" s="85">
        <v>1.032</v>
      </c>
      <c r="I9" s="64">
        <v>0.91849566242359304</v>
      </c>
      <c r="J9" s="84">
        <v>1.016</v>
      </c>
      <c r="K9" s="85">
        <v>0.95699999999999996</v>
      </c>
      <c r="L9" s="85">
        <v>1.0780000000000001</v>
      </c>
      <c r="M9" s="64">
        <v>0.61240119528961401</v>
      </c>
      <c r="N9" s="84">
        <v>1.0249999999999999</v>
      </c>
      <c r="O9" s="85">
        <v>0.98099999999999998</v>
      </c>
      <c r="P9" s="85">
        <v>1.07</v>
      </c>
      <c r="Q9" s="64">
        <v>0.27433063849207601</v>
      </c>
      <c r="R9" s="84">
        <v>1.036</v>
      </c>
      <c r="S9" s="85">
        <v>0.995</v>
      </c>
      <c r="T9" s="85">
        <v>1.0780000000000001</v>
      </c>
      <c r="U9" s="85">
        <v>8.4368066898012697E-2</v>
      </c>
      <c r="V9" s="84">
        <v>1.069</v>
      </c>
      <c r="W9" s="85">
        <v>1.012</v>
      </c>
      <c r="X9" s="85">
        <v>1.129</v>
      </c>
      <c r="Y9" s="64">
        <v>1.7227683179690301E-2</v>
      </c>
    </row>
    <row r="10" spans="1:25" x14ac:dyDescent="0.2">
      <c r="A10" s="60" t="s">
        <v>12</v>
      </c>
      <c r="B10" s="84">
        <v>1.006</v>
      </c>
      <c r="C10" s="85">
        <v>0.97499999999999998</v>
      </c>
      <c r="D10" s="85">
        <v>1.038</v>
      </c>
      <c r="E10" s="59">
        <v>0.72237670802902898</v>
      </c>
      <c r="F10" s="84">
        <v>1</v>
      </c>
      <c r="G10" s="85">
        <v>0.97099999999999997</v>
      </c>
      <c r="H10" s="85">
        <v>1.03</v>
      </c>
      <c r="I10" s="64">
        <v>0.98421199032429496</v>
      </c>
      <c r="J10" s="84">
        <v>1.018</v>
      </c>
      <c r="K10" s="85">
        <v>0.95699999999999996</v>
      </c>
      <c r="L10" s="85">
        <v>1.0820000000000001</v>
      </c>
      <c r="M10" s="64">
        <v>0.57509386333539003</v>
      </c>
      <c r="N10" s="84">
        <v>1.026</v>
      </c>
      <c r="O10" s="85">
        <v>0.97499999999999998</v>
      </c>
      <c r="P10" s="85">
        <v>1.08</v>
      </c>
      <c r="Q10" s="64">
        <v>0.32603548083425998</v>
      </c>
      <c r="R10" s="84">
        <v>1.034</v>
      </c>
      <c r="S10" s="85">
        <v>0.995</v>
      </c>
      <c r="T10" s="85">
        <v>1.075</v>
      </c>
      <c r="U10" s="85">
        <v>8.9062762895880498E-2</v>
      </c>
      <c r="V10" s="84">
        <v>1.0629999999999999</v>
      </c>
      <c r="W10" s="85">
        <v>1.008</v>
      </c>
      <c r="X10" s="85">
        <v>1.121</v>
      </c>
      <c r="Y10" s="64">
        <v>2.5262979909913101E-2</v>
      </c>
    </row>
    <row r="11" spans="1:25" x14ac:dyDescent="0.2">
      <c r="A11" s="60" t="s">
        <v>13</v>
      </c>
      <c r="B11" s="84">
        <v>1.004</v>
      </c>
      <c r="C11" s="85">
        <v>0.97299999999999998</v>
      </c>
      <c r="D11" s="85">
        <v>1.0349999999999999</v>
      </c>
      <c r="E11" s="59">
        <v>0.81781333331343897</v>
      </c>
      <c r="F11" s="84">
        <v>1</v>
      </c>
      <c r="G11" s="85">
        <v>0.97099999999999997</v>
      </c>
      <c r="H11" s="85">
        <v>1.03</v>
      </c>
      <c r="I11" s="64">
        <v>0.98582634416093895</v>
      </c>
      <c r="J11" s="84">
        <v>1.02</v>
      </c>
      <c r="K11" s="85">
        <v>0.96</v>
      </c>
      <c r="L11" s="85">
        <v>1.083</v>
      </c>
      <c r="M11" s="64">
        <v>0.52538108044529896</v>
      </c>
      <c r="N11" s="84">
        <v>1.0269999999999999</v>
      </c>
      <c r="O11" s="85">
        <v>0.97699999999999998</v>
      </c>
      <c r="P11" s="85">
        <v>1.079</v>
      </c>
      <c r="Q11" s="64">
        <v>0.29950623428447798</v>
      </c>
      <c r="R11" s="84">
        <v>1.0349999999999999</v>
      </c>
      <c r="S11" s="85">
        <v>0.996</v>
      </c>
      <c r="T11" s="85">
        <v>1.075</v>
      </c>
      <c r="U11" s="85">
        <v>8.3091976567154294E-2</v>
      </c>
      <c r="V11" s="84">
        <v>1.0640000000000001</v>
      </c>
      <c r="W11" s="85">
        <v>1.01</v>
      </c>
      <c r="X11" s="85">
        <v>1.1220000000000001</v>
      </c>
      <c r="Y11" s="64">
        <v>2.05507655731248E-2</v>
      </c>
    </row>
    <row r="12" spans="1:25" x14ac:dyDescent="0.2">
      <c r="A12" s="60" t="s">
        <v>14</v>
      </c>
      <c r="B12" s="84">
        <v>1.0549999999999999</v>
      </c>
      <c r="C12" s="85">
        <v>0.98799999999999999</v>
      </c>
      <c r="D12" s="85">
        <v>1.127</v>
      </c>
      <c r="E12" s="59">
        <v>0.108644419835846</v>
      </c>
      <c r="F12" s="84">
        <v>1.034</v>
      </c>
      <c r="G12" s="85">
        <v>0.97699999999999998</v>
      </c>
      <c r="H12" s="85">
        <v>1.0940000000000001</v>
      </c>
      <c r="I12" s="64">
        <v>0.25214655794056401</v>
      </c>
      <c r="J12" s="84">
        <v>0.94399999999999995</v>
      </c>
      <c r="K12" s="85">
        <v>0.84199999999999997</v>
      </c>
      <c r="L12" s="85">
        <v>1.0580000000000001</v>
      </c>
      <c r="M12" s="64">
        <v>0.32228848874167698</v>
      </c>
      <c r="N12" s="84">
        <v>1.0269999999999999</v>
      </c>
      <c r="O12" s="85">
        <v>0.94499999999999995</v>
      </c>
      <c r="P12" s="85">
        <v>1.117</v>
      </c>
      <c r="Q12" s="64">
        <v>0.52579078325198902</v>
      </c>
      <c r="R12" s="84">
        <v>1.044</v>
      </c>
      <c r="S12" s="85">
        <v>0.96599999999999997</v>
      </c>
      <c r="T12" s="85">
        <v>1.127</v>
      </c>
      <c r="U12" s="85">
        <v>0.277451508850307</v>
      </c>
      <c r="V12" s="84">
        <v>1.0549999999999999</v>
      </c>
      <c r="W12" s="85">
        <v>0.95099999999999996</v>
      </c>
      <c r="X12" s="85">
        <v>1.171</v>
      </c>
      <c r="Y12" s="64">
        <v>0.31216753916517598</v>
      </c>
    </row>
    <row r="13" spans="1:25" x14ac:dyDescent="0.2">
      <c r="A13" s="60" t="s">
        <v>15</v>
      </c>
      <c r="B13" s="84">
        <v>0.99299999999999999</v>
      </c>
      <c r="C13" s="85">
        <v>0.98299999999999998</v>
      </c>
      <c r="D13" s="85">
        <v>1.002</v>
      </c>
      <c r="E13" s="59">
        <v>0.13231598955739901</v>
      </c>
      <c r="F13" s="84">
        <v>0.995</v>
      </c>
      <c r="G13" s="85">
        <v>0.98599999999999999</v>
      </c>
      <c r="H13" s="85">
        <v>1.0029999999999999</v>
      </c>
      <c r="I13" s="64">
        <v>0.19724028189074899</v>
      </c>
      <c r="J13" s="84">
        <v>1.0109999999999999</v>
      </c>
      <c r="K13" s="85">
        <v>0.995</v>
      </c>
      <c r="L13" s="85">
        <v>1.028</v>
      </c>
      <c r="M13" s="64">
        <v>0.18844516803320499</v>
      </c>
      <c r="N13" s="84">
        <v>0.999</v>
      </c>
      <c r="O13" s="85">
        <v>0.98599999999999999</v>
      </c>
      <c r="P13" s="85">
        <v>1.0109999999999999</v>
      </c>
      <c r="Q13" s="64">
        <v>0.84842523240049605</v>
      </c>
      <c r="R13" s="84">
        <v>0.998</v>
      </c>
      <c r="S13" s="85">
        <v>0.98699999999999999</v>
      </c>
      <c r="T13" s="85">
        <v>1.01</v>
      </c>
      <c r="U13" s="85">
        <v>0.78711472664763005</v>
      </c>
      <c r="V13" s="84">
        <v>1.0009999999999999</v>
      </c>
      <c r="W13" s="85">
        <v>0.98599999999999999</v>
      </c>
      <c r="X13" s="85">
        <v>1.0169999999999999</v>
      </c>
      <c r="Y13" s="64">
        <v>0.86912153347843302</v>
      </c>
    </row>
    <row r="14" spans="1:25" x14ac:dyDescent="0.2">
      <c r="A14" s="60" t="s">
        <v>16</v>
      </c>
      <c r="B14" s="84">
        <v>1.0509999999999999</v>
      </c>
      <c r="C14" s="85">
        <v>0.98599999999999999</v>
      </c>
      <c r="D14" s="85">
        <v>1.1200000000000001</v>
      </c>
      <c r="E14" s="59">
        <v>0.124411549093388</v>
      </c>
      <c r="F14" s="84">
        <v>1.0349999999999999</v>
      </c>
      <c r="G14" s="85">
        <v>0.97899999999999998</v>
      </c>
      <c r="H14" s="85">
        <v>1.095</v>
      </c>
      <c r="I14" s="64">
        <v>0.22570539567879699</v>
      </c>
      <c r="J14" s="84">
        <v>0.94399999999999995</v>
      </c>
      <c r="K14" s="85">
        <v>0.84299999999999997</v>
      </c>
      <c r="L14" s="85">
        <v>1.0580000000000001</v>
      </c>
      <c r="M14" s="64">
        <v>0.32102590455052699</v>
      </c>
      <c r="N14" s="84">
        <v>1.0249999999999999</v>
      </c>
      <c r="O14" s="85">
        <v>0.94499999999999995</v>
      </c>
      <c r="P14" s="85">
        <v>1.111</v>
      </c>
      <c r="Q14" s="64">
        <v>0.54976289587533</v>
      </c>
      <c r="R14" s="84">
        <v>1.0409999999999999</v>
      </c>
      <c r="S14" s="85">
        <v>0.96499999999999997</v>
      </c>
      <c r="T14" s="85">
        <v>1.1240000000000001</v>
      </c>
      <c r="U14" s="85">
        <v>0.29620873556588501</v>
      </c>
      <c r="V14" s="84">
        <v>1.0549999999999999</v>
      </c>
      <c r="W14" s="85">
        <v>0.95299999999999996</v>
      </c>
      <c r="X14" s="85">
        <v>1.169</v>
      </c>
      <c r="Y14" s="64">
        <v>0.30424264140195201</v>
      </c>
    </row>
    <row r="15" spans="1:25" x14ac:dyDescent="0.2">
      <c r="A15" s="60" t="s">
        <v>15</v>
      </c>
      <c r="B15" s="84">
        <v>0.99299999999999999</v>
      </c>
      <c r="C15" s="85">
        <v>0.98299999999999998</v>
      </c>
      <c r="D15" s="85">
        <v>1.002</v>
      </c>
      <c r="E15" s="59">
        <v>0.116041138556016</v>
      </c>
      <c r="F15" s="84">
        <v>0.99399999999999999</v>
      </c>
      <c r="G15" s="85">
        <v>0.98599999999999999</v>
      </c>
      <c r="H15" s="85">
        <v>1.002</v>
      </c>
      <c r="I15" s="64">
        <v>0.169780185946489</v>
      </c>
      <c r="J15" s="84">
        <v>1.012</v>
      </c>
      <c r="K15" s="85">
        <v>0.995</v>
      </c>
      <c r="L15" s="85">
        <v>1.0289999999999999</v>
      </c>
      <c r="M15" s="64">
        <v>0.16074258108478801</v>
      </c>
      <c r="N15" s="84">
        <v>1</v>
      </c>
      <c r="O15" s="85">
        <v>0.98799999999999999</v>
      </c>
      <c r="P15" s="85">
        <v>1.012</v>
      </c>
      <c r="Q15" s="64">
        <v>0.99432068362966197</v>
      </c>
      <c r="R15" s="84">
        <v>0.999</v>
      </c>
      <c r="S15" s="85">
        <v>0.98799999999999999</v>
      </c>
      <c r="T15" s="85">
        <v>1.01</v>
      </c>
      <c r="U15" s="85">
        <v>0.87030781518971301</v>
      </c>
      <c r="V15" s="84">
        <v>1.002</v>
      </c>
      <c r="W15" s="85">
        <v>0.98699999999999999</v>
      </c>
      <c r="X15" s="85">
        <v>1.018</v>
      </c>
      <c r="Y15" s="64">
        <v>0.764342181856277</v>
      </c>
    </row>
    <row r="16" spans="1:25" x14ac:dyDescent="0.2">
      <c r="A16" s="60" t="s">
        <v>17</v>
      </c>
      <c r="B16" s="84">
        <v>1.052</v>
      </c>
      <c r="C16" s="85">
        <v>0.999</v>
      </c>
      <c r="D16" s="85">
        <v>1.107</v>
      </c>
      <c r="E16" s="59">
        <v>5.3462400497951097E-2</v>
      </c>
      <c r="F16" s="84">
        <v>1.034</v>
      </c>
      <c r="G16" s="85">
        <v>0.97299999999999998</v>
      </c>
      <c r="H16" s="85">
        <v>1.0980000000000001</v>
      </c>
      <c r="I16" s="64">
        <v>0.28091873641461501</v>
      </c>
      <c r="J16" s="84">
        <v>0.94699999999999995</v>
      </c>
      <c r="K16" s="85">
        <v>0.871</v>
      </c>
      <c r="L16" s="85">
        <v>1.0289999999999999</v>
      </c>
      <c r="M16" s="64">
        <v>0.198696107579859</v>
      </c>
      <c r="N16" s="84">
        <v>1.0369999999999999</v>
      </c>
      <c r="O16" s="85">
        <v>0.92500000000000004</v>
      </c>
      <c r="P16" s="85">
        <v>1.1619999999999999</v>
      </c>
      <c r="Q16" s="64">
        <v>0.53230417144626796</v>
      </c>
      <c r="R16" s="84">
        <v>1.048</v>
      </c>
      <c r="S16" s="85">
        <v>0.97699999999999998</v>
      </c>
      <c r="T16" s="85">
        <v>1.1240000000000001</v>
      </c>
      <c r="U16" s="85">
        <v>0.18850365447772</v>
      </c>
      <c r="V16" s="84">
        <v>1.044</v>
      </c>
      <c r="W16" s="85">
        <v>0.95599999999999996</v>
      </c>
      <c r="X16" s="85">
        <v>1.141</v>
      </c>
      <c r="Y16" s="64">
        <v>0.34083735729640402</v>
      </c>
    </row>
    <row r="17" spans="1:31" x14ac:dyDescent="0.2">
      <c r="A17" s="60" t="s">
        <v>15</v>
      </c>
      <c r="B17" s="84">
        <v>0.99199999999999999</v>
      </c>
      <c r="C17" s="85">
        <v>0.98399999999999999</v>
      </c>
      <c r="D17" s="85">
        <v>1.0009999999999999</v>
      </c>
      <c r="E17" s="59">
        <v>6.7681617480231895E-2</v>
      </c>
      <c r="F17" s="84">
        <v>0.99399999999999999</v>
      </c>
      <c r="G17" s="85">
        <v>0.98499999999999999</v>
      </c>
      <c r="H17" s="85">
        <v>1.0029999999999999</v>
      </c>
      <c r="I17" s="64">
        <v>0.21621760085022501</v>
      </c>
      <c r="J17" s="84">
        <v>1.0129999999999999</v>
      </c>
      <c r="K17" s="85">
        <v>0.999</v>
      </c>
      <c r="L17" s="85">
        <v>1.0269999999999999</v>
      </c>
      <c r="M17" s="64">
        <v>6.2866018303630006E-2</v>
      </c>
      <c r="N17" s="84">
        <v>0.998</v>
      </c>
      <c r="O17" s="85">
        <v>0.98299999999999998</v>
      </c>
      <c r="P17" s="85">
        <v>1.0129999999999999</v>
      </c>
      <c r="Q17" s="64">
        <v>0.81389790953249697</v>
      </c>
      <c r="R17" s="84">
        <v>0.998</v>
      </c>
      <c r="S17" s="85">
        <v>0.98599999999999999</v>
      </c>
      <c r="T17" s="85">
        <v>1.0089999999999999</v>
      </c>
      <c r="U17" s="85">
        <v>0.67992740403006502</v>
      </c>
      <c r="V17" s="84">
        <v>1.0029999999999999</v>
      </c>
      <c r="W17" s="85">
        <v>0.98899999999999999</v>
      </c>
      <c r="X17" s="85">
        <v>1.018</v>
      </c>
      <c r="Y17" s="64">
        <v>0.66189675061981001</v>
      </c>
    </row>
    <row r="18" spans="1:31" x14ac:dyDescent="0.2">
      <c r="A18" s="60" t="s">
        <v>18</v>
      </c>
      <c r="B18" s="84">
        <v>1.0509999999999999</v>
      </c>
      <c r="C18" s="85">
        <v>1</v>
      </c>
      <c r="D18" s="85">
        <v>1.1040000000000001</v>
      </c>
      <c r="E18" s="59">
        <v>4.95883786020501E-2</v>
      </c>
      <c r="F18" s="84">
        <v>1.034</v>
      </c>
      <c r="G18" s="85">
        <v>0.97399999999999998</v>
      </c>
      <c r="H18" s="85">
        <v>1.0980000000000001</v>
      </c>
      <c r="I18" s="64">
        <v>0.27394921391618698</v>
      </c>
      <c r="J18" s="84">
        <v>0.94699999999999995</v>
      </c>
      <c r="K18" s="85">
        <v>0.871</v>
      </c>
      <c r="L18" s="85">
        <v>1.0289999999999999</v>
      </c>
      <c r="M18" s="64">
        <v>0.19937297789465699</v>
      </c>
      <c r="N18" s="84">
        <v>1.0369999999999999</v>
      </c>
      <c r="O18" s="85">
        <v>0.92600000000000005</v>
      </c>
      <c r="P18" s="85">
        <v>1.1599999999999999</v>
      </c>
      <c r="Q18" s="64">
        <v>0.53312872168835801</v>
      </c>
      <c r="R18" s="84">
        <v>1.0469999999999999</v>
      </c>
      <c r="S18" s="85">
        <v>0.97699999999999998</v>
      </c>
      <c r="T18" s="85">
        <v>1.1220000000000001</v>
      </c>
      <c r="U18" s="85">
        <v>0.194404097343951</v>
      </c>
      <c r="V18" s="84">
        <v>1.044</v>
      </c>
      <c r="W18" s="85">
        <v>0.95599999999999996</v>
      </c>
      <c r="X18" s="85">
        <v>1.1399999999999999</v>
      </c>
      <c r="Y18" s="64">
        <v>0.33785601311142199</v>
      </c>
    </row>
    <row r="19" spans="1:31" ht="17" thickBot="1" x14ac:dyDescent="0.25">
      <c r="A19" s="139" t="s">
        <v>15</v>
      </c>
      <c r="B19" s="86">
        <v>0.99199999999999999</v>
      </c>
      <c r="C19" s="87">
        <v>0.98399999999999999</v>
      </c>
      <c r="D19" s="87">
        <v>1</v>
      </c>
      <c r="E19" s="140">
        <v>5.82605053163174E-2</v>
      </c>
      <c r="F19" s="86">
        <v>0.99399999999999999</v>
      </c>
      <c r="G19" s="87">
        <v>0.98499999999999999</v>
      </c>
      <c r="H19" s="87">
        <v>1.0029999999999999</v>
      </c>
      <c r="I19" s="66">
        <v>0.20639525345353901</v>
      </c>
      <c r="J19" s="86">
        <v>1.0129999999999999</v>
      </c>
      <c r="K19" s="87">
        <v>0.999</v>
      </c>
      <c r="L19" s="87">
        <v>1.0269999999999999</v>
      </c>
      <c r="M19" s="66">
        <v>5.9610019415116802E-2</v>
      </c>
      <c r="N19" s="86">
        <v>0.998</v>
      </c>
      <c r="O19" s="87">
        <v>0.98399999999999999</v>
      </c>
      <c r="P19" s="87">
        <v>1.0129999999999999</v>
      </c>
      <c r="Q19" s="66">
        <v>0.83781008524942602</v>
      </c>
      <c r="R19" s="86">
        <v>0.998</v>
      </c>
      <c r="S19" s="87">
        <v>0.98699999999999999</v>
      </c>
      <c r="T19" s="87">
        <v>1.0089999999999999</v>
      </c>
      <c r="U19" s="87">
        <v>0.70780472161004104</v>
      </c>
      <c r="V19" s="86">
        <v>1.0029999999999999</v>
      </c>
      <c r="W19" s="87">
        <v>0.98899999999999999</v>
      </c>
      <c r="X19" s="87">
        <v>1.018</v>
      </c>
      <c r="Y19" s="66">
        <v>0.63150520447828695</v>
      </c>
    </row>
    <row r="20" spans="1:31" ht="18" thickTop="1" thickBot="1" x14ac:dyDescent="0.25">
      <c r="A20" s="141" t="s">
        <v>150</v>
      </c>
      <c r="B20" s="144">
        <v>2.0508423914098901E-4</v>
      </c>
      <c r="C20" s="145"/>
      <c r="D20" s="145"/>
      <c r="E20" s="53"/>
      <c r="F20" s="146">
        <v>0.223892334910333</v>
      </c>
      <c r="G20" s="145"/>
      <c r="H20" s="145"/>
      <c r="I20" s="147"/>
      <c r="J20" s="146">
        <v>0.40791848315481199</v>
      </c>
      <c r="K20" s="145"/>
      <c r="L20" s="145"/>
      <c r="M20" s="147"/>
      <c r="N20" s="146">
        <v>0.19022208473097099</v>
      </c>
      <c r="O20" s="145"/>
      <c r="P20" s="145"/>
      <c r="Q20" s="147"/>
      <c r="R20" s="146">
        <v>0.108299665141994</v>
      </c>
      <c r="S20" s="145"/>
      <c r="T20" s="145"/>
      <c r="U20" s="147"/>
      <c r="V20" s="146">
        <v>0.179661779830941</v>
      </c>
      <c r="W20" s="52"/>
      <c r="X20" s="52"/>
      <c r="Y20" s="53"/>
      <c r="Z20" s="3"/>
      <c r="AA20" s="3"/>
      <c r="AB20" s="3"/>
      <c r="AC20" s="3"/>
      <c r="AD20" s="3"/>
      <c r="AE20" s="3"/>
    </row>
    <row r="21" spans="1:31" ht="18" thickTop="1" thickBot="1" x14ac:dyDescent="0.25">
      <c r="A21" s="88"/>
      <c r="B21" s="200" t="s">
        <v>180</v>
      </c>
      <c r="C21" s="200"/>
      <c r="D21" s="200"/>
      <c r="E21" s="200"/>
      <c r="F21" s="200"/>
      <c r="G21" s="200"/>
      <c r="H21" s="200"/>
      <c r="I21" s="200"/>
      <c r="J21" s="200"/>
      <c r="K21" s="200"/>
      <c r="L21" s="200"/>
      <c r="M21" s="201"/>
      <c r="N21" s="199" t="s">
        <v>181</v>
      </c>
      <c r="O21" s="200"/>
      <c r="P21" s="200"/>
      <c r="Q21" s="200"/>
      <c r="R21" s="200"/>
      <c r="S21" s="200"/>
      <c r="T21" s="200"/>
      <c r="U21" s="200"/>
      <c r="V21" s="200"/>
      <c r="W21" s="200"/>
      <c r="X21" s="200"/>
      <c r="Y21" s="201"/>
    </row>
    <row r="22" spans="1:31" ht="18" thickTop="1" thickBot="1" x14ac:dyDescent="0.25">
      <c r="A22" s="67" t="s">
        <v>239</v>
      </c>
      <c r="B22" s="199" t="s">
        <v>144</v>
      </c>
      <c r="C22" s="200"/>
      <c r="D22" s="200"/>
      <c r="E22" s="201"/>
      <c r="F22" s="199" t="s">
        <v>72</v>
      </c>
      <c r="G22" s="200"/>
      <c r="H22" s="200"/>
      <c r="I22" s="201"/>
      <c r="J22" s="199" t="s">
        <v>147</v>
      </c>
      <c r="K22" s="200"/>
      <c r="L22" s="200"/>
      <c r="M22" s="201"/>
      <c r="N22" s="199" t="s">
        <v>144</v>
      </c>
      <c r="O22" s="200"/>
      <c r="P22" s="200"/>
      <c r="Q22" s="201"/>
      <c r="R22" s="199" t="s">
        <v>146</v>
      </c>
      <c r="S22" s="200"/>
      <c r="T22" s="200"/>
      <c r="U22" s="201"/>
      <c r="V22" s="199" t="s">
        <v>147</v>
      </c>
      <c r="W22" s="200"/>
      <c r="X22" s="200"/>
      <c r="Y22" s="201"/>
    </row>
    <row r="23" spans="1:31" ht="18" thickTop="1" thickBot="1" x14ac:dyDescent="0.25">
      <c r="A23" s="69" t="s">
        <v>3</v>
      </c>
      <c r="B23" s="54" t="s">
        <v>23</v>
      </c>
      <c r="C23" s="52" t="s">
        <v>5</v>
      </c>
      <c r="D23" s="52" t="s">
        <v>0</v>
      </c>
      <c r="E23" s="53" t="s">
        <v>6</v>
      </c>
      <c r="F23" s="54" t="s">
        <v>23</v>
      </c>
      <c r="G23" s="52" t="s">
        <v>5</v>
      </c>
      <c r="H23" s="52" t="s">
        <v>0</v>
      </c>
      <c r="I23" s="53" t="s">
        <v>6</v>
      </c>
      <c r="J23" s="54" t="s">
        <v>23</v>
      </c>
      <c r="K23" s="52" t="s">
        <v>5</v>
      </c>
      <c r="L23" s="52" t="s">
        <v>0</v>
      </c>
      <c r="M23" s="53" t="s">
        <v>6</v>
      </c>
      <c r="N23" s="54" t="s">
        <v>23</v>
      </c>
      <c r="O23" s="52" t="s">
        <v>5</v>
      </c>
      <c r="P23" s="52" t="s">
        <v>0</v>
      </c>
      <c r="Q23" s="53" t="s">
        <v>6</v>
      </c>
      <c r="R23" s="54" t="s">
        <v>23</v>
      </c>
      <c r="S23" s="52" t="s">
        <v>5</v>
      </c>
      <c r="T23" s="52" t="s">
        <v>0</v>
      </c>
      <c r="U23" s="53" t="s">
        <v>6</v>
      </c>
      <c r="V23" s="54" t="s">
        <v>23</v>
      </c>
      <c r="W23" s="52" t="s">
        <v>5</v>
      </c>
      <c r="X23" s="52" t="s">
        <v>0</v>
      </c>
      <c r="Y23" s="53" t="s">
        <v>6</v>
      </c>
    </row>
    <row r="24" spans="1:31" ht="17" thickTop="1" x14ac:dyDescent="0.2">
      <c r="A24" s="69" t="s">
        <v>7</v>
      </c>
      <c r="B24" s="84">
        <v>0.97699999999999998</v>
      </c>
      <c r="C24" s="85">
        <v>0.92</v>
      </c>
      <c r="D24" s="85">
        <v>1.038</v>
      </c>
      <c r="E24" s="64">
        <v>0.45907370531197</v>
      </c>
      <c r="F24" s="84">
        <v>0.98199999999999998</v>
      </c>
      <c r="G24" s="85">
        <v>0.94899999999999995</v>
      </c>
      <c r="H24" s="85">
        <v>1.0169999999999999</v>
      </c>
      <c r="I24" s="142">
        <v>0.315014009773252</v>
      </c>
      <c r="J24" s="84">
        <v>1.0580000000000001</v>
      </c>
      <c r="K24" s="85">
        <v>1.0289999999999999</v>
      </c>
      <c r="L24" s="85">
        <v>1.089</v>
      </c>
      <c r="M24" s="65">
        <v>8.5812936861144799E-5</v>
      </c>
      <c r="N24" s="84">
        <v>1.016</v>
      </c>
      <c r="O24" s="85">
        <v>0.96699999999999997</v>
      </c>
      <c r="P24" s="85">
        <v>1.0669999999999999</v>
      </c>
      <c r="Q24" s="64">
        <v>0.53963726845346405</v>
      </c>
      <c r="R24" s="84">
        <v>1.054</v>
      </c>
      <c r="S24" s="85">
        <v>1.0309999999999999</v>
      </c>
      <c r="T24" s="85">
        <v>1.079</v>
      </c>
      <c r="U24" s="65">
        <v>5.4563184848925503E-6</v>
      </c>
      <c r="V24" s="84">
        <v>1.0409999999999999</v>
      </c>
      <c r="W24" s="85">
        <v>1.022</v>
      </c>
      <c r="X24" s="85">
        <v>1.0589999999999999</v>
      </c>
      <c r="Y24" s="65">
        <v>9.9089382891985102E-6</v>
      </c>
    </row>
    <row r="25" spans="1:31" x14ac:dyDescent="0.2">
      <c r="A25" s="70" t="s">
        <v>8</v>
      </c>
      <c r="B25" s="84">
        <v>0.99</v>
      </c>
      <c r="C25" s="85">
        <v>0.92500000000000004</v>
      </c>
      <c r="D25" s="85">
        <v>1.06</v>
      </c>
      <c r="E25" s="64">
        <v>0.77871625325576399</v>
      </c>
      <c r="F25" s="84">
        <v>0.99199999999999999</v>
      </c>
      <c r="G25" s="85">
        <v>0.95699999999999996</v>
      </c>
      <c r="H25" s="85">
        <v>1.028</v>
      </c>
      <c r="I25" s="142">
        <v>0.66595351344492904</v>
      </c>
      <c r="J25" s="84">
        <v>1.0780000000000001</v>
      </c>
      <c r="K25" s="85">
        <v>1.0449999999999999</v>
      </c>
      <c r="L25" s="85">
        <v>1.111</v>
      </c>
      <c r="M25" s="65">
        <v>1.92893174514158E-6</v>
      </c>
      <c r="N25" s="84">
        <v>1.0169999999999999</v>
      </c>
      <c r="O25" s="85">
        <v>0.96499999999999997</v>
      </c>
      <c r="P25" s="85">
        <v>1.0720000000000001</v>
      </c>
      <c r="Q25" s="64">
        <v>0.518922367720699</v>
      </c>
      <c r="R25" s="84">
        <v>1.075</v>
      </c>
      <c r="S25" s="85">
        <v>1.05</v>
      </c>
      <c r="T25" s="85">
        <v>1.101</v>
      </c>
      <c r="U25" s="65">
        <v>2.7142312841813301E-9</v>
      </c>
      <c r="V25" s="84">
        <v>1.0509999999999999</v>
      </c>
      <c r="W25" s="85">
        <v>1.0309999999999999</v>
      </c>
      <c r="X25" s="85">
        <v>1.071</v>
      </c>
      <c r="Y25" s="65">
        <v>2.4967118989813398E-7</v>
      </c>
    </row>
    <row r="26" spans="1:31" x14ac:dyDescent="0.2">
      <c r="A26" s="70" t="s">
        <v>9</v>
      </c>
      <c r="B26" s="84">
        <v>0.99</v>
      </c>
      <c r="C26" s="85">
        <v>0.92500000000000004</v>
      </c>
      <c r="D26" s="85">
        <v>1.06</v>
      </c>
      <c r="E26" s="64">
        <v>0.77788994609297502</v>
      </c>
      <c r="F26" s="84">
        <v>0.97099999999999997</v>
      </c>
      <c r="G26" s="85">
        <v>0.93600000000000005</v>
      </c>
      <c r="H26" s="85">
        <v>1.008</v>
      </c>
      <c r="I26" s="142">
        <v>0.11837937259975399</v>
      </c>
      <c r="J26" s="84">
        <v>1.08</v>
      </c>
      <c r="K26" s="85">
        <v>1.0469999999999999</v>
      </c>
      <c r="L26" s="85">
        <v>1.1140000000000001</v>
      </c>
      <c r="M26" s="65">
        <v>1.53019644756962E-6</v>
      </c>
      <c r="N26" s="84">
        <v>1.0189999999999999</v>
      </c>
      <c r="O26" s="85">
        <v>0.96599999999999997</v>
      </c>
      <c r="P26" s="85">
        <v>1.0740000000000001</v>
      </c>
      <c r="Q26" s="64">
        <v>0.490337826737265</v>
      </c>
      <c r="R26" s="84">
        <v>1.075</v>
      </c>
      <c r="S26" s="85">
        <v>1.05</v>
      </c>
      <c r="T26" s="85">
        <v>1.101</v>
      </c>
      <c r="U26" s="65">
        <v>2.63104631735168E-9</v>
      </c>
      <c r="V26" s="84">
        <v>1.054</v>
      </c>
      <c r="W26" s="85">
        <v>1.034</v>
      </c>
      <c r="X26" s="85">
        <v>1.075</v>
      </c>
      <c r="Y26" s="65">
        <v>1.1369286313834499E-7</v>
      </c>
    </row>
    <row r="27" spans="1:31" x14ac:dyDescent="0.2">
      <c r="A27" s="70" t="s">
        <v>10</v>
      </c>
      <c r="B27" s="84">
        <v>0.99199999999999999</v>
      </c>
      <c r="C27" s="85">
        <v>0.95099999999999996</v>
      </c>
      <c r="D27" s="85">
        <v>1.034</v>
      </c>
      <c r="E27" s="64">
        <v>0.70852108451176599</v>
      </c>
      <c r="F27" s="84">
        <v>0.998</v>
      </c>
      <c r="G27" s="85">
        <v>0.97599999999999998</v>
      </c>
      <c r="H27" s="85">
        <v>1.0209999999999999</v>
      </c>
      <c r="I27" s="142">
        <v>0.88140641789167495</v>
      </c>
      <c r="J27" s="84">
        <v>1.05</v>
      </c>
      <c r="K27" s="85">
        <v>1.0309999999999999</v>
      </c>
      <c r="L27" s="85">
        <v>1.071</v>
      </c>
      <c r="M27" s="65">
        <v>3.43337187623679E-7</v>
      </c>
      <c r="N27" s="84">
        <v>1.02</v>
      </c>
      <c r="O27" s="85">
        <v>0.98499999999999999</v>
      </c>
      <c r="P27" s="85">
        <v>1.0549999999999999</v>
      </c>
      <c r="Q27" s="64">
        <v>0.26593635785282199</v>
      </c>
      <c r="R27" s="84">
        <v>1.0609999999999999</v>
      </c>
      <c r="S27" s="85">
        <v>1.0409999999999999</v>
      </c>
      <c r="T27" s="85">
        <v>1.081</v>
      </c>
      <c r="U27" s="65">
        <v>5.8320729107592501E-10</v>
      </c>
      <c r="V27" s="84">
        <v>1.0409999999999999</v>
      </c>
      <c r="W27" s="85">
        <v>1.026</v>
      </c>
      <c r="X27" s="85">
        <v>1.0549999999999999</v>
      </c>
      <c r="Y27" s="65">
        <v>1.43963206678414E-8</v>
      </c>
    </row>
    <row r="28" spans="1:31" x14ac:dyDescent="0.2">
      <c r="A28" s="70" t="s">
        <v>11</v>
      </c>
      <c r="B28" s="84">
        <v>0.99</v>
      </c>
      <c r="C28" s="85">
        <v>0.95099999999999996</v>
      </c>
      <c r="D28" s="85">
        <v>1.0309999999999999</v>
      </c>
      <c r="E28" s="64">
        <v>0.63761226535441795</v>
      </c>
      <c r="F28" s="84">
        <v>0.98599999999999999</v>
      </c>
      <c r="G28" s="85">
        <v>0.96499999999999997</v>
      </c>
      <c r="H28" s="85">
        <v>1.0069999999999999</v>
      </c>
      <c r="I28" s="142">
        <v>0.186060869423923</v>
      </c>
      <c r="J28" s="84">
        <v>1.0649999999999999</v>
      </c>
      <c r="K28" s="85">
        <v>1.046</v>
      </c>
      <c r="L28" s="85">
        <v>1.083</v>
      </c>
      <c r="M28" s="65">
        <v>2.20907845256145E-12</v>
      </c>
      <c r="N28" s="84">
        <v>1.0029999999999999</v>
      </c>
      <c r="O28" s="85">
        <v>0.97199999999999998</v>
      </c>
      <c r="P28" s="85">
        <v>1.034</v>
      </c>
      <c r="Q28" s="64">
        <v>0.86167737397798605</v>
      </c>
      <c r="R28" s="84">
        <v>1.0609999999999999</v>
      </c>
      <c r="S28" s="85">
        <v>1.0449999999999999</v>
      </c>
      <c r="T28" s="85">
        <v>1.0760000000000001</v>
      </c>
      <c r="U28" s="65">
        <v>1.42292269763781E-15</v>
      </c>
      <c r="V28" s="84">
        <v>1.044</v>
      </c>
      <c r="W28" s="85">
        <v>1.032</v>
      </c>
      <c r="X28" s="85">
        <v>1.056</v>
      </c>
      <c r="Y28" s="65">
        <v>4.3759426332677701E-13</v>
      </c>
    </row>
    <row r="29" spans="1:31" x14ac:dyDescent="0.2">
      <c r="A29" s="70" t="s">
        <v>12</v>
      </c>
      <c r="B29" s="84">
        <v>0.99199999999999999</v>
      </c>
      <c r="C29" s="85">
        <v>0.95099999999999996</v>
      </c>
      <c r="D29" s="85">
        <v>1.034</v>
      </c>
      <c r="E29" s="64">
        <v>0.69137996080714603</v>
      </c>
      <c r="F29" s="84">
        <v>0.98499999999999999</v>
      </c>
      <c r="G29" s="85">
        <v>0.95899999999999996</v>
      </c>
      <c r="H29" s="85">
        <v>1.0109999999999999</v>
      </c>
      <c r="I29" s="142">
        <v>0.245995151909917</v>
      </c>
      <c r="J29" s="84">
        <v>1.0629999999999999</v>
      </c>
      <c r="K29" s="85">
        <v>1.044</v>
      </c>
      <c r="L29" s="85">
        <v>1.0840000000000001</v>
      </c>
      <c r="M29" s="65">
        <v>1.32071172548946E-10</v>
      </c>
      <c r="N29" s="84">
        <v>1.0069999999999999</v>
      </c>
      <c r="O29" s="85">
        <v>0.97399999999999998</v>
      </c>
      <c r="P29" s="85">
        <v>1.042</v>
      </c>
      <c r="Q29" s="64">
        <v>0.68012298805870997</v>
      </c>
      <c r="R29" s="84">
        <v>1.0620000000000001</v>
      </c>
      <c r="S29" s="85">
        <v>1.044</v>
      </c>
      <c r="T29" s="85">
        <v>1.08</v>
      </c>
      <c r="U29" s="65">
        <v>5.0459365096024899E-12</v>
      </c>
      <c r="V29" s="84">
        <v>1.042</v>
      </c>
      <c r="W29" s="85">
        <v>1.0269999999999999</v>
      </c>
      <c r="X29" s="85">
        <v>1.0569999999999999</v>
      </c>
      <c r="Y29" s="65">
        <v>2.2316456432017798E-8</v>
      </c>
    </row>
    <row r="30" spans="1:31" x14ac:dyDescent="0.2">
      <c r="A30" s="70" t="s">
        <v>13</v>
      </c>
      <c r="B30" s="84">
        <v>0.99099999999999999</v>
      </c>
      <c r="C30" s="85">
        <v>0.95099999999999996</v>
      </c>
      <c r="D30" s="85">
        <v>1.032</v>
      </c>
      <c r="E30" s="64">
        <v>0.65269181952964905</v>
      </c>
      <c r="F30" s="84">
        <v>0.98399999999999999</v>
      </c>
      <c r="G30" s="85">
        <v>0.96</v>
      </c>
      <c r="H30" s="85">
        <v>1.0069999999999999</v>
      </c>
      <c r="I30" s="142">
        <v>0.17493324393097701</v>
      </c>
      <c r="J30" s="84">
        <v>1.0649999999999999</v>
      </c>
      <c r="K30" s="85">
        <v>1.0449999999999999</v>
      </c>
      <c r="L30" s="85">
        <v>1.085</v>
      </c>
      <c r="M30" s="65">
        <v>3.2427675059562103E-11</v>
      </c>
      <c r="N30" s="84">
        <v>1.0069999999999999</v>
      </c>
      <c r="O30" s="85">
        <v>0.97299999999999998</v>
      </c>
      <c r="P30" s="85">
        <v>1.042</v>
      </c>
      <c r="Q30" s="64">
        <v>0.68641376357975303</v>
      </c>
      <c r="R30" s="84">
        <v>1.0609999999999999</v>
      </c>
      <c r="S30" s="85">
        <v>1.044</v>
      </c>
      <c r="T30" s="85">
        <v>1.0780000000000001</v>
      </c>
      <c r="U30" s="65">
        <v>7.1757952816218303E-13</v>
      </c>
      <c r="V30" s="84">
        <v>1.044</v>
      </c>
      <c r="W30" s="85">
        <v>1.03</v>
      </c>
      <c r="X30" s="85">
        <v>1.0580000000000001</v>
      </c>
      <c r="Y30" s="65">
        <v>1.1763408891493801E-10</v>
      </c>
    </row>
    <row r="31" spans="1:31" x14ac:dyDescent="0.2">
      <c r="A31" s="70" t="s">
        <v>14</v>
      </c>
      <c r="B31" s="84">
        <v>1.0509999999999999</v>
      </c>
      <c r="C31" s="85">
        <v>0.97</v>
      </c>
      <c r="D31" s="85">
        <v>1.139</v>
      </c>
      <c r="E31" s="64">
        <v>0.22753094565059701</v>
      </c>
      <c r="F31" s="84">
        <v>1.0349999999999999</v>
      </c>
      <c r="G31" s="85">
        <v>0.99099999999999999</v>
      </c>
      <c r="H31" s="85">
        <v>1.081</v>
      </c>
      <c r="I31" s="142">
        <v>0.123400469867188</v>
      </c>
      <c r="J31" s="84">
        <v>1.081</v>
      </c>
      <c r="K31" s="85">
        <v>1.0429999999999999</v>
      </c>
      <c r="L31" s="85">
        <v>1.121</v>
      </c>
      <c r="M31" s="65">
        <v>2.31382906412669E-5</v>
      </c>
      <c r="N31" s="84">
        <v>1.0620000000000001</v>
      </c>
      <c r="O31" s="85">
        <v>0.996</v>
      </c>
      <c r="P31" s="85">
        <v>1.133</v>
      </c>
      <c r="Q31" s="64">
        <v>6.7370639410144997E-2</v>
      </c>
      <c r="R31" s="84">
        <v>1.0960000000000001</v>
      </c>
      <c r="S31" s="85">
        <v>1.0580000000000001</v>
      </c>
      <c r="T31" s="85">
        <v>1.1359999999999999</v>
      </c>
      <c r="U31" s="65">
        <v>4.0314345706171698E-7</v>
      </c>
      <c r="V31" s="84">
        <v>1.06</v>
      </c>
      <c r="W31" s="85">
        <v>1.032</v>
      </c>
      <c r="X31" s="85">
        <v>1.0880000000000001</v>
      </c>
      <c r="Y31" s="65">
        <v>1.5669070220880599E-5</v>
      </c>
    </row>
    <row r="32" spans="1:31" x14ac:dyDescent="0.2">
      <c r="A32" s="70" t="s">
        <v>15</v>
      </c>
      <c r="B32" s="84">
        <v>0.99</v>
      </c>
      <c r="C32" s="85">
        <v>0.97899999999999998</v>
      </c>
      <c r="D32" s="85">
        <v>1.002</v>
      </c>
      <c r="E32" s="64">
        <v>0.10142645995605901</v>
      </c>
      <c r="F32" s="84">
        <v>0.99399999999999999</v>
      </c>
      <c r="G32" s="85">
        <v>0.98799999999999999</v>
      </c>
      <c r="H32" s="85">
        <v>1</v>
      </c>
      <c r="I32" s="142">
        <v>5.7541804835529002E-2</v>
      </c>
      <c r="J32" s="84">
        <v>0.995</v>
      </c>
      <c r="K32" s="85">
        <v>0.99</v>
      </c>
      <c r="L32" s="85">
        <v>1</v>
      </c>
      <c r="M32" s="65">
        <v>6.8001640113233494E-2</v>
      </c>
      <c r="N32" s="84">
        <v>0.99299999999999999</v>
      </c>
      <c r="O32" s="85">
        <v>0.98399999999999999</v>
      </c>
      <c r="P32" s="85">
        <v>1.002</v>
      </c>
      <c r="Q32" s="64">
        <v>0.14378259588370801</v>
      </c>
      <c r="R32" s="84">
        <v>0.99399999999999999</v>
      </c>
      <c r="S32" s="85">
        <v>0.98899999999999999</v>
      </c>
      <c r="T32" s="85">
        <v>1</v>
      </c>
      <c r="U32" s="65">
        <v>3.3611140607267199E-2</v>
      </c>
      <c r="V32" s="84">
        <v>0.997</v>
      </c>
      <c r="W32" s="85">
        <v>0.99299999999999999</v>
      </c>
      <c r="X32" s="85">
        <v>1.0009999999999999</v>
      </c>
      <c r="Y32" s="64">
        <v>0.11292707567525</v>
      </c>
    </row>
    <row r="33" spans="1:29" x14ac:dyDescent="0.2">
      <c r="A33" s="70" t="s">
        <v>16</v>
      </c>
      <c r="B33" s="84">
        <v>1.0469999999999999</v>
      </c>
      <c r="C33" s="85">
        <v>0.96799999999999997</v>
      </c>
      <c r="D33" s="85">
        <v>1.133</v>
      </c>
      <c r="E33" s="64">
        <v>0.24994217021596399</v>
      </c>
      <c r="F33" s="84">
        <v>1.004</v>
      </c>
      <c r="G33" s="85">
        <v>0.96199999999999997</v>
      </c>
      <c r="H33" s="85">
        <v>1.048</v>
      </c>
      <c r="I33" s="142">
        <v>0.85500273006494998</v>
      </c>
      <c r="J33" s="84">
        <v>1.1000000000000001</v>
      </c>
      <c r="K33" s="85">
        <v>1.0640000000000001</v>
      </c>
      <c r="L33" s="85">
        <v>1.1379999999999999</v>
      </c>
      <c r="M33" s="65">
        <v>1.95247662482245E-8</v>
      </c>
      <c r="N33" s="84">
        <v>1.012</v>
      </c>
      <c r="O33" s="85">
        <v>0.95399999999999996</v>
      </c>
      <c r="P33" s="85">
        <v>1.0740000000000001</v>
      </c>
      <c r="Q33" s="64">
        <v>0.68868241040551703</v>
      </c>
      <c r="R33" s="84">
        <v>1.0820000000000001</v>
      </c>
      <c r="S33" s="85">
        <v>1.052</v>
      </c>
      <c r="T33" s="85">
        <v>1.113</v>
      </c>
      <c r="U33" s="65">
        <v>3.05488543350663E-8</v>
      </c>
      <c r="V33" s="84">
        <v>1.05</v>
      </c>
      <c r="W33" s="85">
        <v>1.0269999999999999</v>
      </c>
      <c r="X33" s="85">
        <v>1.0740000000000001</v>
      </c>
      <c r="Y33" s="65">
        <v>1.8861432906636101E-5</v>
      </c>
    </row>
    <row r="34" spans="1:29" x14ac:dyDescent="0.2">
      <c r="A34" s="70" t="s">
        <v>15</v>
      </c>
      <c r="B34" s="84">
        <v>0.99099999999999999</v>
      </c>
      <c r="C34" s="85">
        <v>0.98</v>
      </c>
      <c r="D34" s="85">
        <v>1.002</v>
      </c>
      <c r="E34" s="64">
        <v>0.121571001038837</v>
      </c>
      <c r="F34" s="84">
        <v>0.998</v>
      </c>
      <c r="G34" s="85">
        <v>0.99199999999999999</v>
      </c>
      <c r="H34" s="85">
        <v>1.004</v>
      </c>
      <c r="I34" s="142">
        <v>0.44666159999114302</v>
      </c>
      <c r="J34" s="84">
        <v>0.99399999999999999</v>
      </c>
      <c r="K34" s="85">
        <v>0.99</v>
      </c>
      <c r="L34" s="85">
        <v>0.999</v>
      </c>
      <c r="M34" s="65">
        <v>2.0990126288341002E-2</v>
      </c>
      <c r="N34" s="84">
        <v>0.999</v>
      </c>
      <c r="O34" s="85">
        <v>0.99</v>
      </c>
      <c r="P34" s="85">
        <v>1.0069999999999999</v>
      </c>
      <c r="Q34" s="64">
        <v>0.74972841963343595</v>
      </c>
      <c r="R34" s="84">
        <v>0.997</v>
      </c>
      <c r="S34" s="85">
        <v>0.99299999999999999</v>
      </c>
      <c r="T34" s="85">
        <v>1.0009999999999999</v>
      </c>
      <c r="U34" s="65">
        <v>9.7371427974508803E-2</v>
      </c>
      <c r="V34" s="84">
        <v>0.999</v>
      </c>
      <c r="W34" s="85">
        <v>0.996</v>
      </c>
      <c r="X34" s="85">
        <v>1.002</v>
      </c>
      <c r="Y34" s="64">
        <v>0.45728102551076</v>
      </c>
    </row>
    <row r="35" spans="1:29" x14ac:dyDescent="0.2">
      <c r="A35" s="70" t="s">
        <v>17</v>
      </c>
      <c r="B35" s="84">
        <v>1.05</v>
      </c>
      <c r="C35" s="85">
        <v>0.97499999999999998</v>
      </c>
      <c r="D35" s="85">
        <v>1.131</v>
      </c>
      <c r="E35" s="64">
        <v>0.19432869508762801</v>
      </c>
      <c r="F35" s="84">
        <v>0.995</v>
      </c>
      <c r="G35" s="85">
        <v>0.90900000000000003</v>
      </c>
      <c r="H35" s="85">
        <v>1.0900000000000001</v>
      </c>
      <c r="I35" s="142">
        <v>0.92149801620778005</v>
      </c>
      <c r="J35" s="84">
        <v>1.0980000000000001</v>
      </c>
      <c r="K35" s="85">
        <v>1.0669999999999999</v>
      </c>
      <c r="L35" s="85">
        <v>1.129</v>
      </c>
      <c r="M35" s="65">
        <v>1.1950906930735499E-10</v>
      </c>
      <c r="N35" s="84">
        <v>1.016</v>
      </c>
      <c r="O35" s="85">
        <v>0.95299999999999996</v>
      </c>
      <c r="P35" s="85">
        <v>1.0820000000000001</v>
      </c>
      <c r="Q35" s="64">
        <v>0.63124634593286699</v>
      </c>
      <c r="R35" s="84">
        <v>1.085</v>
      </c>
      <c r="S35" s="85">
        <v>1.052</v>
      </c>
      <c r="T35" s="85">
        <v>1.119</v>
      </c>
      <c r="U35" s="65">
        <v>1.88962331337805E-7</v>
      </c>
      <c r="V35" s="84">
        <v>1.0549999999999999</v>
      </c>
      <c r="W35" s="85">
        <v>1.0289999999999999</v>
      </c>
      <c r="X35" s="85">
        <v>1.081</v>
      </c>
      <c r="Y35" s="65">
        <v>2.1280898756748101E-5</v>
      </c>
    </row>
    <row r="36" spans="1:29" x14ac:dyDescent="0.2">
      <c r="A36" s="70" t="s">
        <v>15</v>
      </c>
      <c r="B36" s="84">
        <v>0.99</v>
      </c>
      <c r="C36" s="85">
        <v>0.97899999999999998</v>
      </c>
      <c r="D36" s="85">
        <v>1.0009999999999999</v>
      </c>
      <c r="E36" s="64">
        <v>8.3351153301136405E-2</v>
      </c>
      <c r="F36" s="84">
        <v>0.998</v>
      </c>
      <c r="G36" s="85">
        <v>0.98799999999999999</v>
      </c>
      <c r="H36" s="85">
        <v>1.0089999999999999</v>
      </c>
      <c r="I36" s="142">
        <v>0.77815602850585197</v>
      </c>
      <c r="J36" s="84">
        <v>0.995</v>
      </c>
      <c r="K36" s="85">
        <v>0.99</v>
      </c>
      <c r="L36" s="85">
        <v>0.999</v>
      </c>
      <c r="M36" s="65">
        <v>2.2269809895398E-2</v>
      </c>
      <c r="N36" s="84">
        <v>0.999</v>
      </c>
      <c r="O36" s="85">
        <v>0.99</v>
      </c>
      <c r="P36" s="85">
        <v>1.0069999999999999</v>
      </c>
      <c r="Q36" s="64">
        <v>0.75197782391818602</v>
      </c>
      <c r="R36" s="84">
        <v>0.996</v>
      </c>
      <c r="S36" s="85">
        <v>0.99199999999999999</v>
      </c>
      <c r="T36" s="85">
        <v>1.0009999999999999</v>
      </c>
      <c r="U36" s="64">
        <v>0.113474352598969</v>
      </c>
      <c r="V36" s="84">
        <v>0.998</v>
      </c>
      <c r="W36" s="85">
        <v>0.995</v>
      </c>
      <c r="X36" s="85">
        <v>1.0009999999999999</v>
      </c>
      <c r="Y36" s="64">
        <v>0.259690882370677</v>
      </c>
    </row>
    <row r="37" spans="1:29" x14ac:dyDescent="0.2">
      <c r="A37" s="70" t="s">
        <v>18</v>
      </c>
      <c r="B37" s="84">
        <v>1.0489999999999999</v>
      </c>
      <c r="C37" s="85">
        <v>0.97399999999999998</v>
      </c>
      <c r="D37" s="85">
        <v>1.129</v>
      </c>
      <c r="E37" s="64">
        <v>0.20511644907148699</v>
      </c>
      <c r="F37" s="84">
        <v>1</v>
      </c>
      <c r="G37" s="85">
        <v>0.93799999999999994</v>
      </c>
      <c r="H37" s="85">
        <v>1.0669999999999999</v>
      </c>
      <c r="I37" s="142">
        <v>0.99280832970190103</v>
      </c>
      <c r="J37" s="84">
        <v>1.097</v>
      </c>
      <c r="K37" s="85">
        <v>1.0660000000000001</v>
      </c>
      <c r="L37" s="85">
        <v>1.129</v>
      </c>
      <c r="M37" s="65">
        <v>2.6879432013515699E-10</v>
      </c>
      <c r="N37" s="84">
        <v>1.016</v>
      </c>
      <c r="O37" s="85">
        <v>0.95399999999999996</v>
      </c>
      <c r="P37" s="85">
        <v>1.0820000000000001</v>
      </c>
      <c r="Q37" s="64">
        <v>0.62355878440006696</v>
      </c>
      <c r="R37" s="84">
        <v>1.0820000000000001</v>
      </c>
      <c r="S37" s="85">
        <v>1.05</v>
      </c>
      <c r="T37" s="85">
        <v>1.1160000000000001</v>
      </c>
      <c r="U37" s="65">
        <v>2.8737236967835102E-7</v>
      </c>
      <c r="V37" s="84">
        <v>1.054</v>
      </c>
      <c r="W37" s="85">
        <v>1.03</v>
      </c>
      <c r="X37" s="85">
        <v>1.0780000000000001</v>
      </c>
      <c r="Y37" s="65">
        <v>6.14639884943813E-6</v>
      </c>
    </row>
    <row r="38" spans="1:29" ht="17" thickBot="1" x14ac:dyDescent="0.25">
      <c r="A38" s="71" t="s">
        <v>15</v>
      </c>
      <c r="B38" s="86">
        <v>0.99</v>
      </c>
      <c r="C38" s="87">
        <v>0.98</v>
      </c>
      <c r="D38" s="87">
        <v>1.0009999999999999</v>
      </c>
      <c r="E38" s="66">
        <v>8.9307665905442105E-2</v>
      </c>
      <c r="F38" s="86">
        <v>0.998</v>
      </c>
      <c r="G38" s="87">
        <v>0.99</v>
      </c>
      <c r="H38" s="87">
        <v>1.006</v>
      </c>
      <c r="I38" s="143">
        <v>0.59892441861089796</v>
      </c>
      <c r="J38" s="86">
        <v>0.995</v>
      </c>
      <c r="K38" s="87">
        <v>0.99</v>
      </c>
      <c r="L38" s="87">
        <v>0.999</v>
      </c>
      <c r="M38" s="66">
        <v>2.8138170536219399E-2</v>
      </c>
      <c r="N38" s="86">
        <v>0.999</v>
      </c>
      <c r="O38" s="87">
        <v>0.99</v>
      </c>
      <c r="P38" s="87">
        <v>1.0069999999999999</v>
      </c>
      <c r="Q38" s="66">
        <v>0.75362198700542604</v>
      </c>
      <c r="R38" s="86">
        <v>0.997</v>
      </c>
      <c r="S38" s="87">
        <v>0.99199999999999999</v>
      </c>
      <c r="T38" s="87">
        <v>1.0009999999999999</v>
      </c>
      <c r="U38" s="66">
        <v>0.14518323462510899</v>
      </c>
      <c r="V38" s="86">
        <v>0.998</v>
      </c>
      <c r="W38" s="87">
        <v>0.995</v>
      </c>
      <c r="X38" s="87">
        <v>1.002</v>
      </c>
      <c r="Y38" s="66">
        <v>0.318227816443718</v>
      </c>
    </row>
    <row r="39" spans="1:29" ht="18" thickTop="1" thickBot="1" x14ac:dyDescent="0.25">
      <c r="A39" s="141" t="s">
        <v>150</v>
      </c>
      <c r="B39" s="144">
        <v>1.18875849738445E-4</v>
      </c>
      <c r="C39" s="52"/>
      <c r="D39" s="52"/>
      <c r="E39" s="53"/>
      <c r="F39" s="144">
        <v>9.0335038590888604E-4</v>
      </c>
      <c r="G39" s="52"/>
      <c r="H39" s="52"/>
      <c r="I39" s="53"/>
      <c r="J39" s="148">
        <v>8.3739109100984203E-3</v>
      </c>
      <c r="K39" s="52"/>
      <c r="L39" s="52"/>
      <c r="M39" s="53"/>
      <c r="N39" s="144">
        <v>1.13379521452333E-4</v>
      </c>
      <c r="O39" s="52"/>
      <c r="P39" s="52"/>
      <c r="Q39" s="53"/>
      <c r="R39" s="149">
        <v>1.17804882362091E-21</v>
      </c>
      <c r="S39" s="150"/>
      <c r="T39" s="150"/>
      <c r="U39" s="151"/>
      <c r="V39" s="150">
        <v>1.3695988383075301E-21</v>
      </c>
      <c r="W39" s="52"/>
      <c r="X39" s="52"/>
      <c r="Y39" s="53"/>
      <c r="Z39" s="3"/>
      <c r="AA39" s="3"/>
      <c r="AB39" s="3"/>
      <c r="AC39" s="3"/>
    </row>
    <row r="40" spans="1:29" ht="17" thickTop="1" x14ac:dyDescent="0.2">
      <c r="A40" s="181" t="s">
        <v>263</v>
      </c>
    </row>
  </sheetData>
  <mergeCells count="16">
    <mergeCell ref="B22:E22"/>
    <mergeCell ref="F22:I22"/>
    <mergeCell ref="B21:M21"/>
    <mergeCell ref="N21:Y21"/>
    <mergeCell ref="R22:U22"/>
    <mergeCell ref="V22:Y22"/>
    <mergeCell ref="J22:M22"/>
    <mergeCell ref="N22:Q22"/>
    <mergeCell ref="B2:M2"/>
    <mergeCell ref="N2:Y2"/>
    <mergeCell ref="B3:E3"/>
    <mergeCell ref="F3:I3"/>
    <mergeCell ref="J3:M3"/>
    <mergeCell ref="N3:Q3"/>
    <mergeCell ref="R3:U3"/>
    <mergeCell ref="V3:Y3"/>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7B18BA-C9D0-8340-9A9D-82359A953CBE}">
  <sheetPr codeName="Sheet5"/>
  <dimension ref="A1:AH37"/>
  <sheetViews>
    <sheetView zoomScaleNormal="100" workbookViewId="0">
      <pane xSplit="1" topLeftCell="L1" activePane="topRight" state="frozen"/>
      <selection pane="topRight" activeCell="K6" sqref="K6"/>
    </sheetView>
  </sheetViews>
  <sheetFormatPr baseColWidth="10" defaultRowHeight="16" x14ac:dyDescent="0.2"/>
  <cols>
    <col min="1" max="1" width="28" style="51" customWidth="1"/>
  </cols>
  <sheetData>
    <row r="1" spans="1:34" ht="17" thickBot="1" x14ac:dyDescent="0.25">
      <c r="A1" s="1" t="s">
        <v>267</v>
      </c>
    </row>
    <row r="2" spans="1:34" ht="18" thickTop="1" thickBot="1" x14ac:dyDescent="0.25">
      <c r="A2" s="67"/>
      <c r="B2" s="200" t="s">
        <v>184</v>
      </c>
      <c r="C2" s="200"/>
      <c r="D2" s="200"/>
      <c r="E2" s="200"/>
      <c r="F2" s="200"/>
      <c r="G2" s="200"/>
      <c r="H2" s="200"/>
      <c r="I2" s="200"/>
      <c r="J2" s="200"/>
      <c r="K2" s="200"/>
      <c r="L2" s="200"/>
      <c r="M2" s="201"/>
      <c r="N2" s="199" t="s">
        <v>185</v>
      </c>
      <c r="O2" s="200"/>
      <c r="P2" s="200"/>
      <c r="Q2" s="200"/>
      <c r="R2" s="200"/>
      <c r="S2" s="200"/>
      <c r="T2" s="200"/>
      <c r="U2" s="200"/>
      <c r="V2" s="200"/>
      <c r="W2" s="200"/>
      <c r="X2" s="200"/>
      <c r="Y2" s="201"/>
    </row>
    <row r="3" spans="1:34" ht="18" thickTop="1" thickBot="1" x14ac:dyDescent="0.25">
      <c r="A3" s="67" t="s">
        <v>239</v>
      </c>
      <c r="B3" s="202" t="s">
        <v>144</v>
      </c>
      <c r="C3" s="202"/>
      <c r="D3" s="202"/>
      <c r="E3" s="203"/>
      <c r="F3" s="204" t="s">
        <v>72</v>
      </c>
      <c r="G3" s="202"/>
      <c r="H3" s="202"/>
      <c r="I3" s="203"/>
      <c r="J3" s="204" t="s">
        <v>145</v>
      </c>
      <c r="K3" s="202"/>
      <c r="L3" s="202"/>
      <c r="M3" s="203"/>
      <c r="N3" s="204" t="s">
        <v>144</v>
      </c>
      <c r="O3" s="202"/>
      <c r="P3" s="202"/>
      <c r="Q3" s="203"/>
      <c r="R3" s="204" t="s">
        <v>146</v>
      </c>
      <c r="S3" s="202"/>
      <c r="T3" s="202"/>
      <c r="U3" s="203"/>
      <c r="V3" s="204" t="s">
        <v>147</v>
      </c>
      <c r="W3" s="202"/>
      <c r="X3" s="202"/>
      <c r="Y3" s="203"/>
    </row>
    <row r="4" spans="1:34" ht="18" thickTop="1" thickBot="1" x14ac:dyDescent="0.25">
      <c r="A4" s="68" t="s">
        <v>3</v>
      </c>
      <c r="B4" s="54" t="s">
        <v>276</v>
      </c>
      <c r="C4" s="52" t="s">
        <v>20</v>
      </c>
      <c r="D4" s="52" t="s">
        <v>21</v>
      </c>
      <c r="E4" s="53" t="s">
        <v>6</v>
      </c>
      <c r="F4" s="54" t="s">
        <v>276</v>
      </c>
      <c r="G4" s="52" t="s">
        <v>20</v>
      </c>
      <c r="H4" s="52" t="s">
        <v>21</v>
      </c>
      <c r="I4" s="53" t="s">
        <v>6</v>
      </c>
      <c r="J4" s="54" t="s">
        <v>276</v>
      </c>
      <c r="K4" s="52" t="s">
        <v>20</v>
      </c>
      <c r="L4" s="52" t="s">
        <v>21</v>
      </c>
      <c r="M4" s="53" t="s">
        <v>6</v>
      </c>
      <c r="N4" s="54" t="s">
        <v>276</v>
      </c>
      <c r="O4" s="52" t="s">
        <v>20</v>
      </c>
      <c r="P4" s="52" t="s">
        <v>21</v>
      </c>
      <c r="Q4" s="53" t="s">
        <v>6</v>
      </c>
      <c r="R4" s="54" t="s">
        <v>276</v>
      </c>
      <c r="S4" s="52" t="s">
        <v>20</v>
      </c>
      <c r="T4" s="52" t="s">
        <v>21</v>
      </c>
      <c r="U4" s="53" t="s">
        <v>6</v>
      </c>
      <c r="V4" s="54" t="s">
        <v>276</v>
      </c>
      <c r="W4" s="52" t="s">
        <v>20</v>
      </c>
      <c r="X4" s="52" t="s">
        <v>21</v>
      </c>
      <c r="Y4" s="53" t="s">
        <v>6</v>
      </c>
    </row>
    <row r="5" spans="1:34" ht="17" thickTop="1" x14ac:dyDescent="0.2">
      <c r="A5" s="56" t="s">
        <v>7</v>
      </c>
      <c r="B5" s="84">
        <v>0.99399999999999999</v>
      </c>
      <c r="C5" s="85">
        <v>0.94599999999999995</v>
      </c>
      <c r="D5" s="85">
        <v>1.044</v>
      </c>
      <c r="E5" s="64">
        <v>0.80037402899200805</v>
      </c>
      <c r="F5" s="84">
        <v>0.99299999999999999</v>
      </c>
      <c r="G5" s="85">
        <v>0.94699999999999995</v>
      </c>
      <c r="H5" s="85">
        <v>1.04</v>
      </c>
      <c r="I5" s="64">
        <v>0.76081544303924198</v>
      </c>
      <c r="J5" s="84">
        <v>1.0820000000000001</v>
      </c>
      <c r="K5" s="85">
        <v>0.98199999999999998</v>
      </c>
      <c r="L5" s="85">
        <v>1.1930000000000001</v>
      </c>
      <c r="M5" s="64">
        <v>0.11226872637813499</v>
      </c>
      <c r="N5" s="84">
        <v>1.0209999999999999</v>
      </c>
      <c r="O5" s="85">
        <v>0.95099999999999996</v>
      </c>
      <c r="P5" s="85">
        <v>1.097</v>
      </c>
      <c r="Q5" s="64">
        <v>0.55792024623966896</v>
      </c>
      <c r="R5" s="84">
        <v>1.022</v>
      </c>
      <c r="S5" s="85">
        <v>0.95899999999999996</v>
      </c>
      <c r="T5" s="85">
        <v>1.0880000000000001</v>
      </c>
      <c r="U5" s="64">
        <v>0.50029512855952596</v>
      </c>
      <c r="V5" s="84">
        <v>1.0609999999999999</v>
      </c>
      <c r="W5" s="85">
        <v>0.97199999999999998</v>
      </c>
      <c r="X5" s="85">
        <v>1.159</v>
      </c>
      <c r="Y5" s="64">
        <v>0.185361037847453</v>
      </c>
    </row>
    <row r="6" spans="1:34" x14ac:dyDescent="0.2">
      <c r="A6" s="60" t="s">
        <v>8</v>
      </c>
      <c r="B6" s="84">
        <v>1.022</v>
      </c>
      <c r="C6" s="85">
        <v>0.96799999999999997</v>
      </c>
      <c r="D6" s="85">
        <v>1.079</v>
      </c>
      <c r="E6" s="64">
        <v>0.43412214631471902</v>
      </c>
      <c r="F6" s="84">
        <v>0.98299999999999998</v>
      </c>
      <c r="G6" s="85">
        <v>0.93300000000000005</v>
      </c>
      <c r="H6" s="85">
        <v>1.0349999999999999</v>
      </c>
      <c r="I6" s="64">
        <v>0.50593893606348295</v>
      </c>
      <c r="J6" s="84">
        <v>0.98599999999999999</v>
      </c>
      <c r="K6" s="85">
        <v>0.88400000000000001</v>
      </c>
      <c r="L6" s="85">
        <v>1.099</v>
      </c>
      <c r="M6" s="64">
        <v>0.79622980114179998</v>
      </c>
      <c r="N6" s="84">
        <v>1.042</v>
      </c>
      <c r="O6" s="85">
        <v>0.96699999999999997</v>
      </c>
      <c r="P6" s="85">
        <v>1.1220000000000001</v>
      </c>
      <c r="Q6" s="64">
        <v>0.285564748458628</v>
      </c>
      <c r="R6" s="84">
        <v>1.0269999999999999</v>
      </c>
      <c r="S6" s="85">
        <v>0.95899999999999996</v>
      </c>
      <c r="T6" s="85">
        <v>1.1000000000000001</v>
      </c>
      <c r="U6" s="64">
        <v>0.44233895960873798</v>
      </c>
      <c r="V6" s="84">
        <v>1.0780000000000001</v>
      </c>
      <c r="W6" s="85">
        <v>0.97699999999999998</v>
      </c>
      <c r="X6" s="85">
        <v>1.1879999999999999</v>
      </c>
      <c r="Y6" s="64">
        <v>0.13353416800336901</v>
      </c>
    </row>
    <row r="7" spans="1:34" x14ac:dyDescent="0.2">
      <c r="A7" s="60" t="s">
        <v>9</v>
      </c>
      <c r="B7" s="84">
        <v>1.022</v>
      </c>
      <c r="C7" s="85">
        <v>0.96799999999999997</v>
      </c>
      <c r="D7" s="85">
        <v>1.079</v>
      </c>
      <c r="E7" s="64">
        <v>0.43412214631471902</v>
      </c>
      <c r="F7" s="84">
        <v>0.98199999999999998</v>
      </c>
      <c r="G7" s="85">
        <v>0.93300000000000005</v>
      </c>
      <c r="H7" s="85">
        <v>1.034</v>
      </c>
      <c r="I7" s="64">
        <v>0.49829893375065798</v>
      </c>
      <c r="J7" s="84">
        <v>0.98599999999999999</v>
      </c>
      <c r="K7" s="85">
        <v>0.88400000000000001</v>
      </c>
      <c r="L7" s="85">
        <v>1.099</v>
      </c>
      <c r="M7" s="64">
        <v>0.79583588790497195</v>
      </c>
      <c r="N7" s="84">
        <v>1.042</v>
      </c>
      <c r="O7" s="85">
        <v>0.96699999999999997</v>
      </c>
      <c r="P7" s="85">
        <v>1.1220000000000001</v>
      </c>
      <c r="Q7" s="64">
        <v>0.285564748458628</v>
      </c>
      <c r="R7" s="84">
        <v>1.0269999999999999</v>
      </c>
      <c r="S7" s="85">
        <v>0.95899999999999996</v>
      </c>
      <c r="T7" s="85">
        <v>1.1000000000000001</v>
      </c>
      <c r="U7" s="64">
        <v>0.44233895960873798</v>
      </c>
      <c r="V7" s="84">
        <v>1.0780000000000001</v>
      </c>
      <c r="W7" s="85">
        <v>0.97699999999999998</v>
      </c>
      <c r="X7" s="85">
        <v>1.1879999999999999</v>
      </c>
      <c r="Y7" s="64">
        <v>0.13354345738340501</v>
      </c>
    </row>
    <row r="8" spans="1:34" x14ac:dyDescent="0.2">
      <c r="A8" s="60" t="s">
        <v>10</v>
      </c>
      <c r="B8" s="84">
        <v>1.008</v>
      </c>
      <c r="C8" s="85">
        <v>0.97699999999999998</v>
      </c>
      <c r="D8" s="85">
        <v>1.0389999999999999</v>
      </c>
      <c r="E8" s="64">
        <v>0.625243694379644</v>
      </c>
      <c r="F8" s="84">
        <v>0.998</v>
      </c>
      <c r="G8" s="85">
        <v>0.96899999999999997</v>
      </c>
      <c r="H8" s="85">
        <v>1.028</v>
      </c>
      <c r="I8" s="64">
        <v>0.889777324479748</v>
      </c>
      <c r="J8" s="84">
        <v>1.03</v>
      </c>
      <c r="K8" s="85">
        <v>0.96899999999999997</v>
      </c>
      <c r="L8" s="85">
        <v>1.095</v>
      </c>
      <c r="M8" s="64">
        <v>0.34693312863208697</v>
      </c>
      <c r="N8" s="84">
        <v>1.03</v>
      </c>
      <c r="O8" s="85">
        <v>0.98499999999999999</v>
      </c>
      <c r="P8" s="85">
        <v>1.077</v>
      </c>
      <c r="Q8" s="64">
        <v>0.197408972489515</v>
      </c>
      <c r="R8" s="84">
        <v>1.0309999999999999</v>
      </c>
      <c r="S8" s="85">
        <v>0.99099999999999999</v>
      </c>
      <c r="T8" s="85">
        <v>1.0720000000000001</v>
      </c>
      <c r="U8" s="64">
        <v>0.13328848921971001</v>
      </c>
      <c r="V8" s="84">
        <v>1.06</v>
      </c>
      <c r="W8" s="85">
        <v>1.004</v>
      </c>
      <c r="X8" s="85">
        <v>1.1200000000000001</v>
      </c>
      <c r="Y8" s="64">
        <v>3.6252423834295298E-2</v>
      </c>
    </row>
    <row r="9" spans="1:34" x14ac:dyDescent="0.2">
      <c r="A9" s="60" t="s">
        <v>12</v>
      </c>
      <c r="B9" s="84">
        <v>1.006</v>
      </c>
      <c r="C9" s="85">
        <v>0.97899999999999998</v>
      </c>
      <c r="D9" s="85">
        <v>1.034</v>
      </c>
      <c r="E9" s="64">
        <v>0.66200965626736696</v>
      </c>
      <c r="F9" s="84">
        <v>0.997</v>
      </c>
      <c r="G9" s="85">
        <v>0.96899999999999997</v>
      </c>
      <c r="H9" s="85">
        <v>1.0249999999999999</v>
      </c>
      <c r="I9" s="64">
        <v>0.81185103186879004</v>
      </c>
      <c r="J9" s="84">
        <v>1.032</v>
      </c>
      <c r="K9" s="85">
        <v>0.97099999999999997</v>
      </c>
      <c r="L9" s="85">
        <v>1.0980000000000001</v>
      </c>
      <c r="M9" s="64">
        <v>0.308301221663562</v>
      </c>
      <c r="N9" s="84">
        <v>1.0309999999999999</v>
      </c>
      <c r="O9" s="85">
        <v>0.98099999999999998</v>
      </c>
      <c r="P9" s="85">
        <v>1.083</v>
      </c>
      <c r="Q9" s="64">
        <v>0.22345912487130301</v>
      </c>
      <c r="R9" s="84">
        <v>1.03</v>
      </c>
      <c r="S9" s="85">
        <v>0.99299999999999999</v>
      </c>
      <c r="T9" s="85">
        <v>1.0680000000000001</v>
      </c>
      <c r="U9" s="64">
        <v>0.114754062143162</v>
      </c>
      <c r="V9" s="84">
        <v>1.06</v>
      </c>
      <c r="W9" s="85">
        <v>1.0069999999999999</v>
      </c>
      <c r="X9" s="85">
        <v>1.115</v>
      </c>
      <c r="Y9" s="64">
        <v>2.4798004340134901E-2</v>
      </c>
    </row>
    <row r="10" spans="1:34" x14ac:dyDescent="0.2">
      <c r="A10" s="60" t="s">
        <v>14</v>
      </c>
      <c r="B10" s="84">
        <v>1.0469999999999999</v>
      </c>
      <c r="C10" s="85">
        <v>0.98699999999999999</v>
      </c>
      <c r="D10" s="85">
        <v>1.1100000000000001</v>
      </c>
      <c r="E10" s="64">
        <v>0.124826776786282</v>
      </c>
      <c r="F10" s="84">
        <v>1.0229999999999999</v>
      </c>
      <c r="G10" s="85">
        <v>0.96699999999999997</v>
      </c>
      <c r="H10" s="85">
        <v>1.0820000000000001</v>
      </c>
      <c r="I10" s="64">
        <v>0.42333697353878502</v>
      </c>
      <c r="J10" s="84">
        <v>0.95599999999999996</v>
      </c>
      <c r="K10" s="85">
        <v>0.85299999999999998</v>
      </c>
      <c r="L10" s="85">
        <v>1.0720000000000001</v>
      </c>
      <c r="M10" s="64">
        <v>0.44104433582309899</v>
      </c>
      <c r="N10" s="84">
        <v>1.0369999999999999</v>
      </c>
      <c r="O10" s="85">
        <v>0.95499999999999996</v>
      </c>
      <c r="P10" s="85">
        <v>1.1259999999999999</v>
      </c>
      <c r="Q10" s="64">
        <v>0.38847996859579398</v>
      </c>
      <c r="R10" s="84">
        <v>1.0509999999999999</v>
      </c>
      <c r="S10" s="85">
        <v>0.97599999999999998</v>
      </c>
      <c r="T10" s="85">
        <v>1.1319999999999999</v>
      </c>
      <c r="U10" s="64">
        <v>0.18967815995811499</v>
      </c>
      <c r="V10" s="84">
        <v>1.0309999999999999</v>
      </c>
      <c r="W10" s="85">
        <v>0.93100000000000005</v>
      </c>
      <c r="X10" s="85">
        <v>1.1399999999999999</v>
      </c>
      <c r="Y10" s="64">
        <v>0.56083321074173897</v>
      </c>
    </row>
    <row r="11" spans="1:34" x14ac:dyDescent="0.2">
      <c r="A11" s="60" t="s">
        <v>15</v>
      </c>
      <c r="B11" s="84">
        <v>0.99299999999999999</v>
      </c>
      <c r="C11" s="85">
        <v>0.98499999999999999</v>
      </c>
      <c r="D11" s="85">
        <v>1.002</v>
      </c>
      <c r="E11" s="64">
        <v>0.132823433987906</v>
      </c>
      <c r="F11" s="84">
        <v>0.996</v>
      </c>
      <c r="G11" s="85">
        <v>0.98699999999999999</v>
      </c>
      <c r="H11" s="85">
        <v>1.004</v>
      </c>
      <c r="I11" s="64">
        <v>0.30329692612480302</v>
      </c>
      <c r="J11" s="84">
        <v>1.0129999999999999</v>
      </c>
      <c r="K11" s="85">
        <v>0.996</v>
      </c>
      <c r="L11" s="85">
        <v>1.03</v>
      </c>
      <c r="M11" s="64">
        <v>0.13213699116411501</v>
      </c>
      <c r="N11" s="84">
        <v>0.999</v>
      </c>
      <c r="O11" s="85">
        <v>0.98699999999999999</v>
      </c>
      <c r="P11" s="85">
        <v>1.0109999999999999</v>
      </c>
      <c r="Q11" s="64">
        <v>0.84902839195066404</v>
      </c>
      <c r="R11" s="84">
        <v>0.997</v>
      </c>
      <c r="S11" s="85">
        <v>0.98599999999999999</v>
      </c>
      <c r="T11" s="85">
        <v>1.008</v>
      </c>
      <c r="U11" s="64">
        <v>0.54200906442129904</v>
      </c>
      <c r="V11" s="84">
        <v>1.0049999999999999</v>
      </c>
      <c r="W11" s="85">
        <v>0.99</v>
      </c>
      <c r="X11" s="85">
        <v>1.02</v>
      </c>
      <c r="Y11" s="64">
        <v>0.51185765687332596</v>
      </c>
    </row>
    <row r="12" spans="1:34" x14ac:dyDescent="0.2">
      <c r="A12" s="60" t="s">
        <v>17</v>
      </c>
      <c r="B12" s="84">
        <v>1.0489999999999999</v>
      </c>
      <c r="C12" s="85">
        <v>1.0009999999999999</v>
      </c>
      <c r="D12" s="85">
        <v>1.099</v>
      </c>
      <c r="E12" s="64">
        <v>4.3119455557646201E-2</v>
      </c>
      <c r="F12" s="84">
        <v>1.024</v>
      </c>
      <c r="G12" s="85">
        <v>0.96699999999999997</v>
      </c>
      <c r="H12" s="85">
        <v>1.0840000000000001</v>
      </c>
      <c r="I12" s="64">
        <v>0.41518040659584998</v>
      </c>
      <c r="J12" s="84">
        <v>0.95399999999999996</v>
      </c>
      <c r="K12" s="85">
        <v>0.877</v>
      </c>
      <c r="L12" s="85">
        <v>1.038</v>
      </c>
      <c r="M12" s="64">
        <v>0.27805702376305202</v>
      </c>
      <c r="N12" s="84">
        <v>1.0469999999999999</v>
      </c>
      <c r="O12" s="85">
        <v>0.92600000000000005</v>
      </c>
      <c r="P12" s="85">
        <v>1.1839999999999999</v>
      </c>
      <c r="Q12" s="64">
        <v>0.46353109367796302</v>
      </c>
      <c r="R12" s="84">
        <v>1.0529999999999999</v>
      </c>
      <c r="S12" s="85">
        <v>0.98499999999999999</v>
      </c>
      <c r="T12" s="85">
        <v>1.127</v>
      </c>
      <c r="U12" s="64">
        <v>0.13070774881956099</v>
      </c>
      <c r="V12" s="84">
        <v>1.0269999999999999</v>
      </c>
      <c r="W12" s="85">
        <v>0.94099999999999995</v>
      </c>
      <c r="X12" s="85">
        <v>1.121</v>
      </c>
      <c r="Y12" s="64">
        <v>0.54499014324806605</v>
      </c>
    </row>
    <row r="13" spans="1:34" ht="17" thickBot="1" x14ac:dyDescent="0.25">
      <c r="A13" s="70" t="s">
        <v>15</v>
      </c>
      <c r="B13" s="84">
        <v>0.99299999999999999</v>
      </c>
      <c r="C13" s="85">
        <v>0.98499999999999999</v>
      </c>
      <c r="D13" s="85">
        <v>1</v>
      </c>
      <c r="E13" s="64">
        <v>6.0838717649592797E-2</v>
      </c>
      <c r="F13" s="84">
        <v>0.995</v>
      </c>
      <c r="G13" s="85">
        <v>0.98699999999999999</v>
      </c>
      <c r="H13" s="85">
        <v>1.004</v>
      </c>
      <c r="I13" s="64">
        <v>0.28579926614451101</v>
      </c>
      <c r="J13" s="84">
        <v>1.014</v>
      </c>
      <c r="K13" s="85">
        <v>1</v>
      </c>
      <c r="L13" s="85">
        <v>1.028</v>
      </c>
      <c r="M13" s="64">
        <v>4.9157940069550501E-2</v>
      </c>
      <c r="N13" s="84">
        <v>0.997</v>
      </c>
      <c r="O13" s="85">
        <v>0.98099999999999998</v>
      </c>
      <c r="P13" s="85">
        <v>1.014</v>
      </c>
      <c r="Q13" s="64">
        <v>0.76485522531752603</v>
      </c>
      <c r="R13" s="84">
        <v>0.996</v>
      </c>
      <c r="S13" s="85">
        <v>0.98599999999999999</v>
      </c>
      <c r="T13" s="85">
        <v>1.006</v>
      </c>
      <c r="U13" s="64">
        <v>0.44923913598573501</v>
      </c>
      <c r="V13" s="84">
        <v>1.006</v>
      </c>
      <c r="W13" s="85">
        <v>0.99099999999999999</v>
      </c>
      <c r="X13" s="85">
        <v>1.02</v>
      </c>
      <c r="Y13" s="64">
        <v>0.44159275815556898</v>
      </c>
    </row>
    <row r="14" spans="1:34" ht="17" thickTop="1" x14ac:dyDescent="0.2">
      <c r="A14" s="69" t="s">
        <v>240</v>
      </c>
      <c r="B14" s="164">
        <v>0.6</v>
      </c>
      <c r="C14" s="166"/>
      <c r="D14" s="166"/>
      <c r="E14" s="167"/>
      <c r="F14" s="168">
        <v>0.88</v>
      </c>
      <c r="G14" s="166"/>
      <c r="H14" s="166"/>
      <c r="I14" s="167"/>
      <c r="J14" s="168">
        <v>0.28000000000000003</v>
      </c>
      <c r="K14" s="166"/>
      <c r="L14" s="166"/>
      <c r="M14" s="167"/>
      <c r="N14" s="168">
        <v>0.14000000000000001</v>
      </c>
      <c r="O14" s="166"/>
      <c r="P14" s="166"/>
      <c r="Q14" s="167"/>
      <c r="R14" s="168">
        <v>0.1</v>
      </c>
      <c r="S14" s="166"/>
      <c r="T14" s="166"/>
      <c r="U14" s="167"/>
      <c r="V14" s="168">
        <v>0.02</v>
      </c>
      <c r="W14" s="166"/>
      <c r="X14" s="166"/>
      <c r="Y14" s="167"/>
      <c r="Z14" s="2"/>
      <c r="AA14" s="2"/>
      <c r="AB14" s="2"/>
      <c r="AC14" s="2"/>
      <c r="AD14" s="2"/>
      <c r="AE14" s="2"/>
      <c r="AF14" s="2"/>
      <c r="AG14" s="2"/>
      <c r="AH14" s="2"/>
    </row>
    <row r="15" spans="1:34" ht="17" thickBot="1" x14ac:dyDescent="0.25">
      <c r="A15" s="61" t="s">
        <v>241</v>
      </c>
      <c r="B15" s="95">
        <v>0.94</v>
      </c>
      <c r="C15" s="95"/>
      <c r="D15" s="95"/>
      <c r="E15" s="106"/>
      <c r="F15" s="165">
        <v>0.97</v>
      </c>
      <c r="G15" s="95"/>
      <c r="H15" s="95"/>
      <c r="I15" s="106"/>
      <c r="J15" s="165">
        <v>0.99</v>
      </c>
      <c r="K15" s="95"/>
      <c r="L15" s="95"/>
      <c r="M15" s="106"/>
      <c r="N15" s="165">
        <v>0.99</v>
      </c>
      <c r="O15" s="95"/>
      <c r="P15" s="95"/>
      <c r="Q15" s="106"/>
      <c r="R15" s="165">
        <v>0.98</v>
      </c>
      <c r="S15" s="95"/>
      <c r="T15" s="95"/>
      <c r="U15" s="106"/>
      <c r="V15" s="165">
        <v>0.98</v>
      </c>
      <c r="W15" s="95"/>
      <c r="X15" s="95"/>
      <c r="Y15" s="106"/>
      <c r="Z15" s="2"/>
      <c r="AA15" s="2"/>
      <c r="AB15" s="2"/>
      <c r="AC15" s="2"/>
      <c r="AD15" s="2"/>
      <c r="AE15" s="2"/>
      <c r="AF15" s="2"/>
      <c r="AG15" s="2"/>
      <c r="AH15" s="2"/>
    </row>
    <row r="16" spans="1:34" ht="18" thickTop="1" thickBot="1" x14ac:dyDescent="0.25">
      <c r="A16" s="88"/>
      <c r="B16" s="200" t="s">
        <v>180</v>
      </c>
      <c r="C16" s="200"/>
      <c r="D16" s="200"/>
      <c r="E16" s="200"/>
      <c r="F16" s="200"/>
      <c r="G16" s="200"/>
      <c r="H16" s="200"/>
      <c r="I16" s="200"/>
      <c r="J16" s="200"/>
      <c r="K16" s="200"/>
      <c r="L16" s="200"/>
      <c r="M16" s="201"/>
      <c r="N16" s="199" t="s">
        <v>181</v>
      </c>
      <c r="O16" s="200"/>
      <c r="P16" s="200"/>
      <c r="Q16" s="200"/>
      <c r="R16" s="200"/>
      <c r="S16" s="200"/>
      <c r="T16" s="200"/>
      <c r="U16" s="200"/>
      <c r="V16" s="200"/>
      <c r="W16" s="200"/>
      <c r="X16" s="200"/>
      <c r="Y16" s="201"/>
    </row>
    <row r="17" spans="1:25" ht="18" thickTop="1" thickBot="1" x14ac:dyDescent="0.25">
      <c r="A17" s="67" t="s">
        <v>239</v>
      </c>
      <c r="B17" s="200" t="s">
        <v>144</v>
      </c>
      <c r="C17" s="200"/>
      <c r="D17" s="200"/>
      <c r="E17" s="201"/>
      <c r="F17" s="199" t="s">
        <v>72</v>
      </c>
      <c r="G17" s="200"/>
      <c r="H17" s="200"/>
      <c r="I17" s="201"/>
      <c r="J17" s="199" t="s">
        <v>147</v>
      </c>
      <c r="K17" s="200"/>
      <c r="L17" s="200"/>
      <c r="M17" s="201"/>
      <c r="N17" s="199" t="s">
        <v>144</v>
      </c>
      <c r="O17" s="200"/>
      <c r="P17" s="200"/>
      <c r="Q17" s="201"/>
      <c r="R17" s="199" t="s">
        <v>146</v>
      </c>
      <c r="S17" s="200"/>
      <c r="T17" s="200"/>
      <c r="U17" s="201"/>
      <c r="V17" s="199" t="s">
        <v>147</v>
      </c>
      <c r="W17" s="200"/>
      <c r="X17" s="200"/>
      <c r="Y17" s="201"/>
    </row>
    <row r="18" spans="1:25" ht="18" thickTop="1" thickBot="1" x14ac:dyDescent="0.25">
      <c r="A18" s="69" t="s">
        <v>3</v>
      </c>
      <c r="B18" s="54" t="s">
        <v>23</v>
      </c>
      <c r="C18" s="52" t="s">
        <v>20</v>
      </c>
      <c r="D18" s="52" t="s">
        <v>21</v>
      </c>
      <c r="E18" s="53" t="s">
        <v>6</v>
      </c>
      <c r="F18" s="54" t="s">
        <v>23</v>
      </c>
      <c r="G18" s="52" t="s">
        <v>20</v>
      </c>
      <c r="H18" s="52" t="s">
        <v>21</v>
      </c>
      <c r="I18" s="53" t="s">
        <v>6</v>
      </c>
      <c r="J18" s="54" t="s">
        <v>23</v>
      </c>
      <c r="K18" s="52" t="s">
        <v>20</v>
      </c>
      <c r="L18" s="52" t="s">
        <v>21</v>
      </c>
      <c r="M18" s="53" t="s">
        <v>6</v>
      </c>
      <c r="N18" s="54" t="s">
        <v>23</v>
      </c>
      <c r="O18" s="52" t="s">
        <v>20</v>
      </c>
      <c r="P18" s="52" t="s">
        <v>21</v>
      </c>
      <c r="Q18" s="53" t="s">
        <v>6</v>
      </c>
      <c r="R18" s="54" t="s">
        <v>23</v>
      </c>
      <c r="S18" s="52" t="s">
        <v>20</v>
      </c>
      <c r="T18" s="52" t="s">
        <v>21</v>
      </c>
      <c r="U18" s="53" t="s">
        <v>6</v>
      </c>
      <c r="V18" s="54" t="s">
        <v>23</v>
      </c>
      <c r="W18" s="52" t="s">
        <v>20</v>
      </c>
      <c r="X18" s="52" t="s">
        <v>21</v>
      </c>
      <c r="Y18" s="53" t="s">
        <v>6</v>
      </c>
    </row>
    <row r="19" spans="1:25" ht="17" thickTop="1" x14ac:dyDescent="0.2">
      <c r="A19" s="69" t="s">
        <v>7</v>
      </c>
      <c r="B19" s="85">
        <v>0.97699999999999998</v>
      </c>
      <c r="C19" s="85">
        <v>0.91900000000000004</v>
      </c>
      <c r="D19" s="85">
        <v>1.0389999999999999</v>
      </c>
      <c r="E19" s="64">
        <v>0.46499110553212503</v>
      </c>
      <c r="F19" s="84">
        <v>0.98099999999999998</v>
      </c>
      <c r="G19" s="85">
        <v>0.94799999999999995</v>
      </c>
      <c r="H19" s="85">
        <v>1.0149999999999999</v>
      </c>
      <c r="I19" s="64">
        <v>0.27315561379925801</v>
      </c>
      <c r="J19" s="84">
        <v>1.0589999999999999</v>
      </c>
      <c r="K19" s="85">
        <v>1.03</v>
      </c>
      <c r="L19" s="85">
        <v>1.089</v>
      </c>
      <c r="M19" s="65">
        <v>5.3361392059499198E-5</v>
      </c>
      <c r="N19" s="84">
        <v>1.0169999999999999</v>
      </c>
      <c r="O19" s="85">
        <v>0.96799999999999997</v>
      </c>
      <c r="P19" s="85">
        <v>1.0680000000000001</v>
      </c>
      <c r="Q19" s="64">
        <v>0.50823067556602197</v>
      </c>
      <c r="R19" s="84">
        <v>1.0549999999999999</v>
      </c>
      <c r="S19" s="85">
        <v>1.0309999999999999</v>
      </c>
      <c r="T19" s="85">
        <v>1.079</v>
      </c>
      <c r="U19" s="65">
        <v>5.3996897385110904E-6</v>
      </c>
      <c r="V19" s="84">
        <v>1.042</v>
      </c>
      <c r="W19" s="85">
        <v>1.024</v>
      </c>
      <c r="X19" s="85">
        <v>1.06</v>
      </c>
      <c r="Y19" s="65">
        <v>4.65712197164431E-6</v>
      </c>
    </row>
    <row r="20" spans="1:25" x14ac:dyDescent="0.2">
      <c r="A20" s="70" t="s">
        <v>8</v>
      </c>
      <c r="B20" s="85">
        <v>0.99</v>
      </c>
      <c r="C20" s="85">
        <v>0.92600000000000005</v>
      </c>
      <c r="D20" s="85">
        <v>1.0589999999999999</v>
      </c>
      <c r="E20" s="64">
        <v>0.77749363304682295</v>
      </c>
      <c r="F20" s="84">
        <v>0.97199999999999998</v>
      </c>
      <c r="G20" s="85">
        <v>0.93799999999999994</v>
      </c>
      <c r="H20" s="85">
        <v>1.008</v>
      </c>
      <c r="I20" s="64">
        <v>0.13116759483815699</v>
      </c>
      <c r="J20" s="84">
        <v>1.0760000000000001</v>
      </c>
      <c r="K20" s="85">
        <v>1.0429999999999999</v>
      </c>
      <c r="L20" s="85">
        <v>1.109</v>
      </c>
      <c r="M20" s="65">
        <v>2.4538838436983501E-6</v>
      </c>
      <c r="N20" s="84">
        <v>1.026</v>
      </c>
      <c r="O20" s="85">
        <v>0.97299999999999998</v>
      </c>
      <c r="P20" s="85">
        <v>1.0820000000000001</v>
      </c>
      <c r="Q20" s="64">
        <v>0.34190847535081298</v>
      </c>
      <c r="R20" s="84">
        <v>1.075</v>
      </c>
      <c r="S20" s="85">
        <v>1.05</v>
      </c>
      <c r="T20" s="85">
        <v>1.101</v>
      </c>
      <c r="U20" s="65">
        <v>2.8244772263029001E-9</v>
      </c>
      <c r="V20" s="84">
        <v>1.054</v>
      </c>
      <c r="W20" s="85">
        <v>1.034</v>
      </c>
      <c r="X20" s="85">
        <v>1.075</v>
      </c>
      <c r="Y20" s="65">
        <v>1.06189234081138E-7</v>
      </c>
    </row>
    <row r="21" spans="1:25" x14ac:dyDescent="0.2">
      <c r="A21" s="70" t="s">
        <v>9</v>
      </c>
      <c r="B21" s="85">
        <v>0.99</v>
      </c>
      <c r="C21" s="85">
        <v>0.92600000000000005</v>
      </c>
      <c r="D21" s="85">
        <v>1.0589999999999999</v>
      </c>
      <c r="E21" s="64">
        <v>0.77749363304682295</v>
      </c>
      <c r="F21" s="84">
        <v>0.97199999999999998</v>
      </c>
      <c r="G21" s="85">
        <v>0.93700000000000006</v>
      </c>
      <c r="H21" s="85">
        <v>1.008</v>
      </c>
      <c r="I21" s="64">
        <v>0.12564303575329999</v>
      </c>
      <c r="J21" s="84">
        <v>1.0760000000000001</v>
      </c>
      <c r="K21" s="85">
        <v>1.044</v>
      </c>
      <c r="L21" s="85">
        <v>1.109</v>
      </c>
      <c r="M21" s="65">
        <v>2.3755999283314998E-6</v>
      </c>
      <c r="N21" s="84">
        <v>1.026</v>
      </c>
      <c r="O21" s="85">
        <v>0.97299999999999998</v>
      </c>
      <c r="P21" s="85">
        <v>1.0820000000000001</v>
      </c>
      <c r="Q21" s="64">
        <v>0.34190847535081298</v>
      </c>
      <c r="R21" s="84">
        <v>1.075</v>
      </c>
      <c r="S21" s="85">
        <v>1.05</v>
      </c>
      <c r="T21" s="85">
        <v>1.101</v>
      </c>
      <c r="U21" s="65">
        <v>2.8009994707111202E-9</v>
      </c>
      <c r="V21" s="84">
        <v>1.054</v>
      </c>
      <c r="W21" s="85">
        <v>1.034</v>
      </c>
      <c r="X21" s="85">
        <v>1.075</v>
      </c>
      <c r="Y21" s="65">
        <v>1.15583791826425E-7</v>
      </c>
    </row>
    <row r="22" spans="1:25" x14ac:dyDescent="0.2">
      <c r="A22" s="70" t="s">
        <v>10</v>
      </c>
      <c r="B22" s="85">
        <v>0.99</v>
      </c>
      <c r="C22" s="85">
        <v>0.95399999999999996</v>
      </c>
      <c r="D22" s="85">
        <v>1.028</v>
      </c>
      <c r="E22" s="64">
        <v>0.59402167576213605</v>
      </c>
      <c r="F22" s="84">
        <v>0.98299999999999998</v>
      </c>
      <c r="G22" s="85">
        <v>0.96099999999999997</v>
      </c>
      <c r="H22" s="85">
        <v>1.004</v>
      </c>
      <c r="I22" s="64">
        <v>0.114168965283164</v>
      </c>
      <c r="J22" s="84">
        <v>1.0580000000000001</v>
      </c>
      <c r="K22" s="85">
        <v>1.0389999999999999</v>
      </c>
      <c r="L22" s="85">
        <v>1.0780000000000001</v>
      </c>
      <c r="M22" s="65">
        <v>1.3392755736235799E-9</v>
      </c>
      <c r="N22" s="84">
        <v>1.02</v>
      </c>
      <c r="O22" s="85">
        <v>0.98899999999999999</v>
      </c>
      <c r="P22" s="85">
        <v>1.052</v>
      </c>
      <c r="Q22" s="64">
        <v>0.212394614584274</v>
      </c>
      <c r="R22" s="84">
        <v>1.06</v>
      </c>
      <c r="S22" s="85">
        <v>1.046</v>
      </c>
      <c r="T22" s="85">
        <v>1.075</v>
      </c>
      <c r="U22" s="65">
        <v>1.46640738205652E-16</v>
      </c>
      <c r="V22" s="84">
        <v>1.0449999999999999</v>
      </c>
      <c r="W22" s="85">
        <v>1.034</v>
      </c>
      <c r="X22" s="85">
        <v>1.056</v>
      </c>
      <c r="Y22" s="65">
        <v>1.3617304686380899E-16</v>
      </c>
    </row>
    <row r="23" spans="1:25" x14ac:dyDescent="0.2">
      <c r="A23" s="70" t="s">
        <v>12</v>
      </c>
      <c r="B23" s="85">
        <v>0.99099999999999999</v>
      </c>
      <c r="C23" s="85">
        <v>0.95299999999999996</v>
      </c>
      <c r="D23" s="85">
        <v>1.0289999999999999</v>
      </c>
      <c r="E23" s="64">
        <v>0.627728164674904</v>
      </c>
      <c r="F23" s="84">
        <v>0.98199999999999998</v>
      </c>
      <c r="G23" s="85">
        <v>0.95899999999999996</v>
      </c>
      <c r="H23" s="85">
        <v>1.006</v>
      </c>
      <c r="I23" s="64">
        <v>0.133878101887656</v>
      </c>
      <c r="J23" s="84">
        <v>1.06</v>
      </c>
      <c r="K23" s="85">
        <v>1.0409999999999999</v>
      </c>
      <c r="L23" s="85">
        <v>1.079</v>
      </c>
      <c r="M23" s="65">
        <v>3.17960756411624E-10</v>
      </c>
      <c r="N23" s="84">
        <v>1.02</v>
      </c>
      <c r="O23" s="85">
        <v>0.98899999999999999</v>
      </c>
      <c r="P23" s="85">
        <v>1.052</v>
      </c>
      <c r="Q23" s="64">
        <v>0.20260000277186099</v>
      </c>
      <c r="R23" s="84">
        <v>1.06</v>
      </c>
      <c r="S23" s="85">
        <v>1.044</v>
      </c>
      <c r="T23" s="85">
        <v>1.077</v>
      </c>
      <c r="U23" s="65">
        <v>6.5285345395940599E-13</v>
      </c>
      <c r="V23" s="84">
        <v>1.046</v>
      </c>
      <c r="W23" s="85">
        <v>1.034</v>
      </c>
      <c r="X23" s="85">
        <v>1.0580000000000001</v>
      </c>
      <c r="Y23" s="65">
        <v>1.0034701888682E-13</v>
      </c>
    </row>
    <row r="24" spans="1:25" x14ac:dyDescent="0.2">
      <c r="A24" s="70" t="s">
        <v>14</v>
      </c>
      <c r="B24" s="85">
        <v>1.03</v>
      </c>
      <c r="C24" s="85">
        <v>0.95899999999999996</v>
      </c>
      <c r="D24" s="85">
        <v>1.107</v>
      </c>
      <c r="E24" s="64">
        <v>0.41467942497967902</v>
      </c>
      <c r="F24" s="84">
        <v>0.98399999999999999</v>
      </c>
      <c r="G24" s="85">
        <v>0.94</v>
      </c>
      <c r="H24" s="85">
        <v>1.0309999999999999</v>
      </c>
      <c r="I24" s="64">
        <v>0.50453246419844899</v>
      </c>
      <c r="J24" s="84">
        <v>1.0780000000000001</v>
      </c>
      <c r="K24" s="85">
        <v>1.0409999999999999</v>
      </c>
      <c r="L24" s="85">
        <v>1.1180000000000001</v>
      </c>
      <c r="M24" s="65">
        <v>3.3245036380691297E-5</v>
      </c>
      <c r="N24" s="84">
        <v>1.0269999999999999</v>
      </c>
      <c r="O24" s="85">
        <v>0.96899999999999997</v>
      </c>
      <c r="P24" s="85">
        <v>1.089</v>
      </c>
      <c r="Q24" s="64">
        <v>0.37108667767588799</v>
      </c>
      <c r="R24" s="84">
        <v>1.075</v>
      </c>
      <c r="S24" s="85">
        <v>1.0469999999999999</v>
      </c>
      <c r="T24" s="85">
        <v>1.1040000000000001</v>
      </c>
      <c r="U24" s="65">
        <v>9.3808939505279896E-8</v>
      </c>
      <c r="V24" s="84">
        <v>1.0569999999999999</v>
      </c>
      <c r="W24" s="85">
        <v>1.0349999999999999</v>
      </c>
      <c r="X24" s="85">
        <v>1.0780000000000001</v>
      </c>
      <c r="Y24" s="65">
        <v>8.6259261067311894E-8</v>
      </c>
    </row>
    <row r="25" spans="1:25" x14ac:dyDescent="0.2">
      <c r="A25" s="70" t="s">
        <v>15</v>
      </c>
      <c r="B25" s="85">
        <v>0.99299999999999999</v>
      </c>
      <c r="C25" s="85">
        <v>0.98299999999999998</v>
      </c>
      <c r="D25" s="85">
        <v>1.004</v>
      </c>
      <c r="E25" s="64">
        <v>0.200981520711534</v>
      </c>
      <c r="F25" s="84">
        <v>1</v>
      </c>
      <c r="G25" s="85">
        <v>0.99299999999999999</v>
      </c>
      <c r="H25" s="85">
        <v>1.006</v>
      </c>
      <c r="I25" s="64">
        <v>0.92863081209307596</v>
      </c>
      <c r="J25" s="84">
        <v>0.997</v>
      </c>
      <c r="K25" s="85">
        <v>0.99199999999999999</v>
      </c>
      <c r="L25" s="85">
        <v>1.002</v>
      </c>
      <c r="M25" s="64">
        <v>0.22441489155344599</v>
      </c>
      <c r="N25" s="84">
        <v>0.999</v>
      </c>
      <c r="O25" s="85">
        <v>0.99</v>
      </c>
      <c r="P25" s="85">
        <v>1.0069999999999999</v>
      </c>
      <c r="Q25" s="64">
        <v>0.776144843818945</v>
      </c>
      <c r="R25" s="84">
        <v>0.998</v>
      </c>
      <c r="S25" s="85">
        <v>0.99399999999999999</v>
      </c>
      <c r="T25" s="85">
        <v>1.002</v>
      </c>
      <c r="U25" s="65">
        <v>0.23251226806743899</v>
      </c>
      <c r="V25" s="84">
        <v>0.998</v>
      </c>
      <c r="W25" s="85">
        <v>0.995</v>
      </c>
      <c r="X25" s="85">
        <v>1.0009999999999999</v>
      </c>
      <c r="Y25" s="64">
        <v>0.22453464209146301</v>
      </c>
    </row>
    <row r="26" spans="1:25" x14ac:dyDescent="0.2">
      <c r="A26" s="70" t="s">
        <v>17</v>
      </c>
      <c r="B26" s="85">
        <v>1.0369999999999999</v>
      </c>
      <c r="C26" s="85">
        <v>0.97</v>
      </c>
      <c r="D26" s="85">
        <v>1.1080000000000001</v>
      </c>
      <c r="E26" s="64">
        <v>0.28720635759614499</v>
      </c>
      <c r="F26" s="84">
        <v>0.98399999999999999</v>
      </c>
      <c r="G26" s="85">
        <v>0.93200000000000005</v>
      </c>
      <c r="H26" s="85">
        <v>1.0389999999999999</v>
      </c>
      <c r="I26" s="64">
        <v>0.55345040507939303</v>
      </c>
      <c r="J26" s="84">
        <v>1.08</v>
      </c>
      <c r="K26" s="85">
        <v>1.05</v>
      </c>
      <c r="L26" s="85">
        <v>1.1100000000000001</v>
      </c>
      <c r="M26" s="65">
        <v>6.9776686206779499E-8</v>
      </c>
      <c r="N26" s="84">
        <v>1.028</v>
      </c>
      <c r="O26" s="85">
        <v>0.97</v>
      </c>
      <c r="P26" s="85">
        <v>1.089</v>
      </c>
      <c r="Q26" s="64">
        <v>0.34840234242518497</v>
      </c>
      <c r="R26" s="84">
        <v>1.0760000000000001</v>
      </c>
      <c r="S26" s="85">
        <v>1.04</v>
      </c>
      <c r="T26" s="85">
        <v>1.1140000000000001</v>
      </c>
      <c r="U26" s="65">
        <v>2.1850870697059902E-5</v>
      </c>
      <c r="V26" s="84">
        <v>1.0609999999999999</v>
      </c>
      <c r="W26" s="85">
        <v>1.0409999999999999</v>
      </c>
      <c r="X26" s="85">
        <v>1.08</v>
      </c>
      <c r="Y26" s="65">
        <v>4.2553094381503301E-10</v>
      </c>
    </row>
    <row r="27" spans="1:25" ht="17" thickBot="1" x14ac:dyDescent="0.25">
      <c r="A27" s="70" t="s">
        <v>15</v>
      </c>
      <c r="B27" s="87">
        <v>0.99199999999999999</v>
      </c>
      <c r="C27" s="87">
        <v>0.98199999999999998</v>
      </c>
      <c r="D27" s="87">
        <v>1.002</v>
      </c>
      <c r="E27" s="66">
        <v>0.12691127284517101</v>
      </c>
      <c r="F27" s="84">
        <v>1</v>
      </c>
      <c r="G27" s="85">
        <v>0.99299999999999999</v>
      </c>
      <c r="H27" s="85">
        <v>1.0069999999999999</v>
      </c>
      <c r="I27" s="64">
        <v>0.93373477443848696</v>
      </c>
      <c r="J27" s="84">
        <v>0.997</v>
      </c>
      <c r="K27" s="85">
        <v>0.99199999999999999</v>
      </c>
      <c r="L27" s="85">
        <v>1.002</v>
      </c>
      <c r="M27" s="64">
        <v>0.18394854725042201</v>
      </c>
      <c r="N27" s="84">
        <v>0.999</v>
      </c>
      <c r="O27" s="85">
        <v>0.99099999999999999</v>
      </c>
      <c r="P27" s="85">
        <v>1.0069999999999999</v>
      </c>
      <c r="Q27" s="64">
        <v>0.75872691938983805</v>
      </c>
      <c r="R27" s="84">
        <v>0.998</v>
      </c>
      <c r="S27" s="85">
        <v>0.99299999999999999</v>
      </c>
      <c r="T27" s="85">
        <v>1.002</v>
      </c>
      <c r="U27" s="65">
        <v>0.293897103329815</v>
      </c>
      <c r="V27" s="84">
        <v>0.998</v>
      </c>
      <c r="W27" s="85">
        <v>0.995</v>
      </c>
      <c r="X27" s="85">
        <v>1</v>
      </c>
      <c r="Y27" s="64">
        <v>8.4768385584328906E-2</v>
      </c>
    </row>
    <row r="28" spans="1:25" ht="17" thickTop="1" x14ac:dyDescent="0.2">
      <c r="A28" s="69" t="s">
        <v>151</v>
      </c>
      <c r="B28" s="166">
        <v>0.59</v>
      </c>
      <c r="C28" s="166"/>
      <c r="D28" s="166"/>
      <c r="E28" s="169"/>
      <c r="F28" s="170">
        <v>7.0000000000000007E-2</v>
      </c>
      <c r="G28" s="166"/>
      <c r="H28" s="166"/>
      <c r="I28" s="169"/>
      <c r="J28" s="171">
        <v>1.6999999999999999E-11</v>
      </c>
      <c r="K28" s="166"/>
      <c r="L28" s="166"/>
      <c r="M28" s="169"/>
      <c r="N28" s="170">
        <v>0.18</v>
      </c>
      <c r="O28" s="166"/>
      <c r="P28" s="166"/>
      <c r="Q28" s="169"/>
      <c r="R28" s="170" t="s">
        <v>242</v>
      </c>
      <c r="S28" s="166"/>
      <c r="T28" s="166"/>
      <c r="U28" s="169"/>
      <c r="V28" s="171">
        <v>5.5300000000000001E-16</v>
      </c>
      <c r="W28" s="166"/>
      <c r="X28" s="166"/>
      <c r="Y28" s="169"/>
    </row>
    <row r="29" spans="1:25" ht="17" thickBot="1" x14ac:dyDescent="0.25">
      <c r="A29" s="71" t="s">
        <v>231</v>
      </c>
      <c r="B29" s="62">
        <v>0.71</v>
      </c>
      <c r="C29" s="62"/>
      <c r="D29" s="62"/>
      <c r="E29" s="63"/>
      <c r="F29" s="153">
        <v>0.999</v>
      </c>
      <c r="G29" s="62"/>
      <c r="H29" s="62"/>
      <c r="I29" s="63"/>
      <c r="J29" s="153">
        <v>0.99</v>
      </c>
      <c r="K29" s="62"/>
      <c r="L29" s="62"/>
      <c r="M29" s="63"/>
      <c r="N29" s="153">
        <v>0.97</v>
      </c>
      <c r="O29" s="62"/>
      <c r="P29" s="62"/>
      <c r="Q29" s="63"/>
      <c r="R29" s="153">
        <v>0.99</v>
      </c>
      <c r="S29" s="62"/>
      <c r="T29" s="62"/>
      <c r="U29" s="63"/>
      <c r="V29" s="153">
        <v>0.85</v>
      </c>
      <c r="W29" s="62"/>
      <c r="X29" s="62"/>
      <c r="Y29" s="63"/>
    </row>
    <row r="30" spans="1:25" ht="29" customHeight="1" thickTop="1" x14ac:dyDescent="0.2">
      <c r="A30" s="198" t="s">
        <v>230</v>
      </c>
      <c r="B30" s="198"/>
      <c r="C30" s="198"/>
      <c r="D30" s="198"/>
      <c r="E30" s="198"/>
      <c r="F30" s="198"/>
      <c r="G30" s="198"/>
      <c r="H30" s="198"/>
      <c r="I30" s="198"/>
    </row>
    <row r="36" spans="1:4" x14ac:dyDescent="0.2">
      <c r="A36" s="35"/>
      <c r="B36" s="3"/>
      <c r="C36" s="3"/>
      <c r="D36" s="3"/>
    </row>
    <row r="37" spans="1:4" x14ac:dyDescent="0.2">
      <c r="A37" s="35"/>
      <c r="B37" s="3"/>
      <c r="C37" s="3"/>
      <c r="D37" s="3"/>
    </row>
  </sheetData>
  <mergeCells count="17">
    <mergeCell ref="N17:Q17"/>
    <mergeCell ref="B2:M2"/>
    <mergeCell ref="N2:Y2"/>
    <mergeCell ref="R3:U3"/>
    <mergeCell ref="V3:Y3"/>
    <mergeCell ref="A30:I30"/>
    <mergeCell ref="B16:M16"/>
    <mergeCell ref="N16:Y16"/>
    <mergeCell ref="B3:E3"/>
    <mergeCell ref="F3:I3"/>
    <mergeCell ref="J3:M3"/>
    <mergeCell ref="N3:Q3"/>
    <mergeCell ref="R17:U17"/>
    <mergeCell ref="V17:Y17"/>
    <mergeCell ref="B17:E17"/>
    <mergeCell ref="F17:I17"/>
    <mergeCell ref="J17:M17"/>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126C6A-8FFB-E34A-AE52-86D001BE3247}">
  <sheetPr codeName="Sheet6"/>
  <dimension ref="A1:Q37"/>
  <sheetViews>
    <sheetView topLeftCell="A5" workbookViewId="0">
      <pane xSplit="1" topLeftCell="D1" activePane="topRight" state="frozen"/>
      <selection activeCell="A22" sqref="A22"/>
      <selection pane="topRight" activeCell="N4" sqref="N4"/>
    </sheetView>
  </sheetViews>
  <sheetFormatPr baseColWidth="10" defaultRowHeight="16" x14ac:dyDescent="0.2"/>
  <cols>
    <col min="1" max="1" width="18.33203125" customWidth="1"/>
  </cols>
  <sheetData>
    <row r="1" spans="1:17" ht="17" thickBot="1" x14ac:dyDescent="0.25">
      <c r="A1" s="1" t="s">
        <v>268</v>
      </c>
    </row>
    <row r="2" spans="1:17" ht="18" thickTop="1" thickBot="1" x14ac:dyDescent="0.25">
      <c r="A2" s="1"/>
      <c r="B2" s="205" t="s">
        <v>191</v>
      </c>
      <c r="C2" s="206"/>
      <c r="D2" s="206"/>
      <c r="E2" s="206"/>
      <c r="F2" s="206"/>
      <c r="G2" s="206"/>
      <c r="H2" s="206"/>
      <c r="I2" s="207"/>
      <c r="J2" s="204" t="s">
        <v>192</v>
      </c>
      <c r="K2" s="202"/>
      <c r="L2" s="202"/>
      <c r="M2" s="202"/>
      <c r="N2" s="202"/>
      <c r="O2" s="202"/>
      <c r="P2" s="202"/>
      <c r="Q2" s="203"/>
    </row>
    <row r="3" spans="1:17" ht="18" thickTop="1" thickBot="1" x14ac:dyDescent="0.25">
      <c r="B3" s="209" t="s">
        <v>176</v>
      </c>
      <c r="C3" s="210"/>
      <c r="D3" s="210"/>
      <c r="E3" s="211"/>
      <c r="F3" s="212" t="s">
        <v>175</v>
      </c>
      <c r="G3" s="210"/>
      <c r="H3" s="210"/>
      <c r="I3" s="211"/>
      <c r="J3" s="208" t="s">
        <v>176</v>
      </c>
      <c r="K3" s="200"/>
      <c r="L3" s="200"/>
      <c r="M3" s="201"/>
      <c r="N3" s="199" t="s">
        <v>175</v>
      </c>
      <c r="O3" s="200"/>
      <c r="P3" s="200"/>
      <c r="Q3" s="201"/>
    </row>
    <row r="4" spans="1:17" ht="18" thickTop="1" thickBot="1" x14ac:dyDescent="0.25">
      <c r="A4" s="55" t="s">
        <v>3</v>
      </c>
      <c r="B4" s="54" t="s">
        <v>276</v>
      </c>
      <c r="C4" s="52" t="s">
        <v>20</v>
      </c>
      <c r="D4" s="52" t="s">
        <v>21</v>
      </c>
      <c r="E4" s="53" t="s">
        <v>6</v>
      </c>
      <c r="F4" s="54" t="s">
        <v>276</v>
      </c>
      <c r="G4" s="52" t="s">
        <v>20</v>
      </c>
      <c r="H4" s="52" t="s">
        <v>21</v>
      </c>
      <c r="I4" s="53" t="s">
        <v>6</v>
      </c>
      <c r="J4" s="54" t="s">
        <v>276</v>
      </c>
      <c r="K4" s="52" t="s">
        <v>20</v>
      </c>
      <c r="L4" s="52" t="s">
        <v>21</v>
      </c>
      <c r="M4" s="53" t="s">
        <v>6</v>
      </c>
      <c r="N4" s="54" t="s">
        <v>276</v>
      </c>
      <c r="O4" s="52" t="s">
        <v>20</v>
      </c>
      <c r="P4" s="52" t="s">
        <v>21</v>
      </c>
      <c r="Q4" s="53" t="s">
        <v>6</v>
      </c>
    </row>
    <row r="5" spans="1:17" ht="17" thickTop="1" x14ac:dyDescent="0.2">
      <c r="A5" s="57" t="s">
        <v>7</v>
      </c>
      <c r="B5" s="84">
        <v>0.99099999999999999</v>
      </c>
      <c r="C5" s="85">
        <v>0.95399999999999996</v>
      </c>
      <c r="D5" s="85">
        <v>1.03</v>
      </c>
      <c r="E5" s="64">
        <v>0.65294407220515205</v>
      </c>
      <c r="F5" s="84">
        <v>1.0329999999999999</v>
      </c>
      <c r="G5" s="85">
        <v>0.98599999999999999</v>
      </c>
      <c r="H5" s="85">
        <v>1.081</v>
      </c>
      <c r="I5" s="64">
        <v>0.17165860723956</v>
      </c>
      <c r="J5" s="84">
        <v>0.98799999999999999</v>
      </c>
      <c r="K5" s="85">
        <v>0.93799999999999994</v>
      </c>
      <c r="L5" s="85">
        <v>1.0409999999999999</v>
      </c>
      <c r="M5" s="64">
        <v>0.65228895568740297</v>
      </c>
      <c r="N5" s="84">
        <v>1.0589999999999999</v>
      </c>
      <c r="O5" s="85">
        <v>0.99099999999999999</v>
      </c>
      <c r="P5" s="85">
        <v>1.131</v>
      </c>
      <c r="Q5" s="64">
        <v>8.9102719486226195E-2</v>
      </c>
    </row>
    <row r="6" spans="1:17" x14ac:dyDescent="0.2">
      <c r="A6" s="50" t="s">
        <v>8</v>
      </c>
      <c r="B6" s="84">
        <v>0.996</v>
      </c>
      <c r="C6" s="85">
        <v>0.95799999999999996</v>
      </c>
      <c r="D6" s="85">
        <v>1.0349999999999999</v>
      </c>
      <c r="E6" s="64">
        <v>0.82897529075874798</v>
      </c>
      <c r="F6" s="84">
        <v>1.0269999999999999</v>
      </c>
      <c r="G6" s="85">
        <v>0.98099999999999998</v>
      </c>
      <c r="H6" s="85">
        <v>1.0760000000000001</v>
      </c>
      <c r="I6" s="64">
        <v>0.24946554239305199</v>
      </c>
      <c r="J6" s="84">
        <v>1.014</v>
      </c>
      <c r="K6" s="85">
        <v>0.96199999999999997</v>
      </c>
      <c r="L6" s="85">
        <v>1.0680000000000001</v>
      </c>
      <c r="M6" s="64">
        <v>0.60824019332589296</v>
      </c>
      <c r="N6" s="84">
        <v>1.0669999999999999</v>
      </c>
      <c r="O6" s="85">
        <v>0.999</v>
      </c>
      <c r="P6" s="85">
        <v>1.139</v>
      </c>
      <c r="Q6" s="64">
        <v>5.3841319159421301E-2</v>
      </c>
    </row>
    <row r="7" spans="1:17" x14ac:dyDescent="0.2">
      <c r="A7" s="50" t="s">
        <v>9</v>
      </c>
      <c r="B7" s="84">
        <v>1.0009999999999999</v>
      </c>
      <c r="C7" s="85">
        <v>0.96399999999999997</v>
      </c>
      <c r="D7" s="85">
        <v>1.04</v>
      </c>
      <c r="E7" s="64">
        <v>0.94916307351789397</v>
      </c>
      <c r="F7" s="84">
        <v>1.0269999999999999</v>
      </c>
      <c r="G7" s="85">
        <v>0.98099999999999998</v>
      </c>
      <c r="H7" s="85">
        <v>1.0760000000000001</v>
      </c>
      <c r="I7" s="64">
        <v>0.247826695969452</v>
      </c>
      <c r="J7" s="84">
        <v>1.014</v>
      </c>
      <c r="K7" s="85">
        <v>0.96199999999999997</v>
      </c>
      <c r="L7" s="85">
        <v>1.0680000000000001</v>
      </c>
      <c r="M7" s="64">
        <v>0.60185867864067699</v>
      </c>
      <c r="N7" s="84">
        <v>1.0669999999999999</v>
      </c>
      <c r="O7" s="85">
        <v>0.999</v>
      </c>
      <c r="P7" s="85">
        <v>1.139</v>
      </c>
      <c r="Q7" s="64">
        <v>5.39085848758536E-2</v>
      </c>
    </row>
    <row r="8" spans="1:17" x14ac:dyDescent="0.2">
      <c r="A8" s="50" t="s">
        <v>10</v>
      </c>
      <c r="B8" s="84">
        <v>0.99199999999999999</v>
      </c>
      <c r="C8" s="85">
        <v>0.96599999999999997</v>
      </c>
      <c r="D8" s="85">
        <v>1.018</v>
      </c>
      <c r="E8" s="64">
        <v>0.54643351787542604</v>
      </c>
      <c r="F8" s="84">
        <v>1.0309999999999999</v>
      </c>
      <c r="G8" s="85">
        <v>1.002</v>
      </c>
      <c r="H8" s="85">
        <v>1.06</v>
      </c>
      <c r="I8" s="64">
        <v>3.63749251900084E-2</v>
      </c>
      <c r="J8" s="84">
        <v>0.99099999999999999</v>
      </c>
      <c r="K8" s="85">
        <v>0.95499999999999996</v>
      </c>
      <c r="L8" s="85">
        <v>1.0289999999999999</v>
      </c>
      <c r="M8" s="64">
        <v>0.65101058814747503</v>
      </c>
      <c r="N8" s="84">
        <v>1.0489999999999999</v>
      </c>
      <c r="O8" s="85">
        <v>1.0049999999999999</v>
      </c>
      <c r="P8" s="85">
        <v>1.095</v>
      </c>
      <c r="Q8" s="64">
        <v>2.8174496534360601E-2</v>
      </c>
    </row>
    <row r="9" spans="1:17" x14ac:dyDescent="0.2">
      <c r="A9" s="50" t="s">
        <v>11</v>
      </c>
      <c r="B9" s="84">
        <v>0.996</v>
      </c>
      <c r="C9" s="85">
        <v>0.97099999999999997</v>
      </c>
      <c r="D9" s="85">
        <v>1.022</v>
      </c>
      <c r="E9" s="64">
        <v>0.75860076133443</v>
      </c>
      <c r="F9" s="84">
        <v>1.0309999999999999</v>
      </c>
      <c r="G9" s="85">
        <v>1.0029999999999999</v>
      </c>
      <c r="H9" s="85">
        <v>1.0609999999999999</v>
      </c>
      <c r="I9" s="64">
        <v>3.1479104583787797E-2</v>
      </c>
      <c r="J9" s="84">
        <v>0.98899999999999999</v>
      </c>
      <c r="K9" s="85">
        <v>0.95399999999999996</v>
      </c>
      <c r="L9" s="85">
        <v>1.0249999999999999</v>
      </c>
      <c r="M9" s="64">
        <v>0.54860465790623303</v>
      </c>
      <c r="N9" s="84">
        <v>1.0469999999999999</v>
      </c>
      <c r="O9" s="85">
        <v>1.0029999999999999</v>
      </c>
      <c r="P9" s="85">
        <v>1.093</v>
      </c>
      <c r="Q9" s="64">
        <v>3.4252032178416998E-2</v>
      </c>
    </row>
    <row r="10" spans="1:17" x14ac:dyDescent="0.2">
      <c r="A10" s="50" t="s">
        <v>12</v>
      </c>
      <c r="B10" s="84">
        <v>0.995</v>
      </c>
      <c r="C10" s="85">
        <v>0.97</v>
      </c>
      <c r="D10" s="85">
        <v>1.0209999999999999</v>
      </c>
      <c r="E10" s="64">
        <v>0.71474536678425105</v>
      </c>
      <c r="F10" s="84">
        <v>1.034</v>
      </c>
      <c r="G10" s="85">
        <v>1.0049999999999999</v>
      </c>
      <c r="H10" s="85">
        <v>1.0640000000000001</v>
      </c>
      <c r="I10" s="64">
        <v>1.9179175061050401E-2</v>
      </c>
      <c r="J10" s="84">
        <v>0.99199999999999999</v>
      </c>
      <c r="K10" s="85">
        <v>0.95699999999999996</v>
      </c>
      <c r="L10" s="85">
        <v>1.028</v>
      </c>
      <c r="M10" s="64">
        <v>0.648005404886565</v>
      </c>
      <c r="N10" s="84">
        <v>1.0509999999999999</v>
      </c>
      <c r="O10" s="85">
        <v>1.006</v>
      </c>
      <c r="P10" s="85">
        <v>1.099</v>
      </c>
      <c r="Q10" s="64">
        <v>2.6986268918827098E-2</v>
      </c>
    </row>
    <row r="11" spans="1:17" x14ac:dyDescent="0.2">
      <c r="A11" s="50" t="s">
        <v>13</v>
      </c>
      <c r="B11" s="84">
        <v>0.997</v>
      </c>
      <c r="C11" s="85">
        <v>0.97299999999999998</v>
      </c>
      <c r="D11" s="85">
        <v>1.022</v>
      </c>
      <c r="E11" s="64">
        <v>0.80898347980856899</v>
      </c>
      <c r="F11" s="84">
        <v>1.034</v>
      </c>
      <c r="G11" s="85">
        <v>1.006</v>
      </c>
      <c r="H11" s="85">
        <v>1.0629999999999999</v>
      </c>
      <c r="I11" s="64">
        <v>1.8603638637122499E-2</v>
      </c>
      <c r="J11" s="84">
        <v>0.99099999999999999</v>
      </c>
      <c r="K11" s="85">
        <v>0.95699999999999996</v>
      </c>
      <c r="L11" s="85">
        <v>1.026</v>
      </c>
      <c r="M11" s="64">
        <v>0.60313825490037298</v>
      </c>
      <c r="N11" s="84">
        <v>1.0509999999999999</v>
      </c>
      <c r="O11" s="85">
        <v>1.0049999999999999</v>
      </c>
      <c r="P11" s="85">
        <v>1.099</v>
      </c>
      <c r="Q11" s="64">
        <v>2.76985310395268E-2</v>
      </c>
    </row>
    <row r="12" spans="1:17" x14ac:dyDescent="0.2">
      <c r="A12" s="50" t="s">
        <v>14</v>
      </c>
      <c r="B12" s="84">
        <v>1.01</v>
      </c>
      <c r="C12" s="85">
        <v>0.96399999999999997</v>
      </c>
      <c r="D12" s="85">
        <v>1.0580000000000001</v>
      </c>
      <c r="E12" s="64">
        <v>0.66588306375232398</v>
      </c>
      <c r="F12" s="84">
        <v>1.0409999999999999</v>
      </c>
      <c r="G12" s="85">
        <v>0.99099999999999999</v>
      </c>
      <c r="H12" s="85">
        <v>1.095</v>
      </c>
      <c r="I12" s="64">
        <v>0.111259067670651</v>
      </c>
      <c r="J12" s="84">
        <v>1.0529999999999999</v>
      </c>
      <c r="K12" s="85">
        <v>0.95599999999999996</v>
      </c>
      <c r="L12" s="85">
        <v>1.1599999999999999</v>
      </c>
      <c r="M12" s="64">
        <v>0.292849671524814</v>
      </c>
      <c r="N12" s="84">
        <v>1.079</v>
      </c>
      <c r="O12" s="85">
        <v>0.96699999999999997</v>
      </c>
      <c r="P12" s="85">
        <v>1.2050000000000001</v>
      </c>
      <c r="Q12" s="64">
        <v>0.17426504292488401</v>
      </c>
    </row>
    <row r="13" spans="1:17" x14ac:dyDescent="0.2">
      <c r="A13" s="50" t="s">
        <v>15</v>
      </c>
      <c r="B13" s="84">
        <v>0.996</v>
      </c>
      <c r="C13" s="85">
        <v>0.98899999999999999</v>
      </c>
      <c r="D13" s="85">
        <v>1.004</v>
      </c>
      <c r="E13" s="64">
        <v>0.35112583567151301</v>
      </c>
      <c r="F13" s="84">
        <v>0.998</v>
      </c>
      <c r="G13" s="85">
        <v>0.99</v>
      </c>
      <c r="H13" s="85">
        <v>1.006</v>
      </c>
      <c r="I13" s="64">
        <v>0.62238619792390903</v>
      </c>
      <c r="J13" s="84">
        <v>0.99199999999999999</v>
      </c>
      <c r="K13" s="85">
        <v>0.98099999999999998</v>
      </c>
      <c r="L13" s="85">
        <v>1.004</v>
      </c>
      <c r="M13" s="64">
        <v>0.18375813620519499</v>
      </c>
      <c r="N13" s="84">
        <v>0.996</v>
      </c>
      <c r="O13" s="85">
        <v>0.98299999999999998</v>
      </c>
      <c r="P13" s="85">
        <v>1.01</v>
      </c>
      <c r="Q13" s="64">
        <v>0.58465428300964195</v>
      </c>
    </row>
    <row r="14" spans="1:17" x14ac:dyDescent="0.2">
      <c r="A14" s="50" t="s">
        <v>16</v>
      </c>
      <c r="B14" s="84">
        <v>1.0149999999999999</v>
      </c>
      <c r="C14" s="85">
        <v>0.97</v>
      </c>
      <c r="D14" s="85">
        <v>1.0620000000000001</v>
      </c>
      <c r="E14" s="64">
        <v>0.52849444647111898</v>
      </c>
      <c r="F14" s="84">
        <v>1.0429999999999999</v>
      </c>
      <c r="G14" s="85">
        <v>0.99299999999999999</v>
      </c>
      <c r="H14" s="85">
        <v>1.0960000000000001</v>
      </c>
      <c r="I14" s="64">
        <v>9.45305184573033E-2</v>
      </c>
      <c r="J14" s="84">
        <v>1.046</v>
      </c>
      <c r="K14" s="85">
        <v>0.95299999999999996</v>
      </c>
      <c r="L14" s="85">
        <v>1.1479999999999999</v>
      </c>
      <c r="M14" s="64">
        <v>0.345767829052474</v>
      </c>
      <c r="N14" s="84">
        <v>1.087</v>
      </c>
      <c r="O14" s="85">
        <v>0.97299999999999998</v>
      </c>
      <c r="P14" s="85">
        <v>1.214</v>
      </c>
      <c r="Q14" s="64">
        <v>0.138508305636453</v>
      </c>
    </row>
    <row r="15" spans="1:17" x14ac:dyDescent="0.2">
      <c r="A15" s="50" t="s">
        <v>15</v>
      </c>
      <c r="B15" s="84">
        <v>0.996</v>
      </c>
      <c r="C15" s="85">
        <v>0.98899999999999999</v>
      </c>
      <c r="D15" s="85">
        <v>1.004</v>
      </c>
      <c r="E15" s="64">
        <v>0.34731454546818902</v>
      </c>
      <c r="F15" s="84">
        <v>0.998</v>
      </c>
      <c r="G15" s="85">
        <v>0.98899999999999999</v>
      </c>
      <c r="H15" s="85">
        <v>1.006</v>
      </c>
      <c r="I15" s="64">
        <v>0.58248130003985998</v>
      </c>
      <c r="J15" s="84">
        <v>0.99299999999999999</v>
      </c>
      <c r="K15" s="85">
        <v>0.98199999999999998</v>
      </c>
      <c r="L15" s="85">
        <v>1.004</v>
      </c>
      <c r="M15" s="64">
        <v>0.20385625324607201</v>
      </c>
      <c r="N15" s="84">
        <v>0.995</v>
      </c>
      <c r="O15" s="85">
        <v>0.98199999999999998</v>
      </c>
      <c r="P15" s="85">
        <v>1.008</v>
      </c>
      <c r="Q15" s="64">
        <v>0.46795531439523003</v>
      </c>
    </row>
    <row r="16" spans="1:17" x14ac:dyDescent="0.2">
      <c r="A16" s="50" t="s">
        <v>17</v>
      </c>
      <c r="B16" s="84">
        <v>1.012</v>
      </c>
      <c r="C16" s="85">
        <v>0.97</v>
      </c>
      <c r="D16" s="85">
        <v>1.056</v>
      </c>
      <c r="E16" s="64">
        <v>0.57096252871558695</v>
      </c>
      <c r="F16" s="84">
        <v>1.04</v>
      </c>
      <c r="G16" s="85">
        <v>0.99099999999999999</v>
      </c>
      <c r="H16" s="85">
        <v>1.0920000000000001</v>
      </c>
      <c r="I16" s="64">
        <v>0.113293814512059</v>
      </c>
      <c r="J16" s="84">
        <v>1.0649999999999999</v>
      </c>
      <c r="K16" s="85">
        <v>0.98899999999999999</v>
      </c>
      <c r="L16" s="85">
        <v>1.147</v>
      </c>
      <c r="M16" s="64">
        <v>9.4626838468006902E-2</v>
      </c>
      <c r="N16" s="84">
        <v>1.0940000000000001</v>
      </c>
      <c r="O16" s="85">
        <v>0.96099999999999997</v>
      </c>
      <c r="P16" s="85">
        <v>1.2450000000000001</v>
      </c>
      <c r="Q16" s="64">
        <v>0.17576590943183701</v>
      </c>
    </row>
    <row r="17" spans="1:17" x14ac:dyDescent="0.2">
      <c r="A17" s="50" t="s">
        <v>15</v>
      </c>
      <c r="B17" s="84">
        <v>0.997</v>
      </c>
      <c r="C17" s="85">
        <v>0.98899999999999999</v>
      </c>
      <c r="D17" s="85">
        <v>1.004</v>
      </c>
      <c r="E17" s="64">
        <v>0.35164101501767497</v>
      </c>
      <c r="F17" s="84">
        <v>0.999</v>
      </c>
      <c r="G17" s="85">
        <v>0.99</v>
      </c>
      <c r="H17" s="85">
        <v>1.008</v>
      </c>
      <c r="I17" s="64">
        <v>0.78708742772408202</v>
      </c>
      <c r="J17" s="84">
        <v>0.99099999999999999</v>
      </c>
      <c r="K17" s="85">
        <v>0.98</v>
      </c>
      <c r="L17" s="85">
        <v>1.0009999999999999</v>
      </c>
      <c r="M17" s="64">
        <v>7.1802927088373297E-2</v>
      </c>
      <c r="N17" s="84">
        <v>0.995</v>
      </c>
      <c r="O17" s="85">
        <v>0.98</v>
      </c>
      <c r="P17" s="85">
        <v>1.01</v>
      </c>
      <c r="Q17" s="64">
        <v>0.50316335893244901</v>
      </c>
    </row>
    <row r="18" spans="1:17" x14ac:dyDescent="0.2">
      <c r="A18" s="50" t="s">
        <v>18</v>
      </c>
      <c r="B18" s="84">
        <v>1.014</v>
      </c>
      <c r="C18" s="85">
        <v>0.97299999999999998</v>
      </c>
      <c r="D18" s="85">
        <v>1.0569999999999999</v>
      </c>
      <c r="E18" s="64">
        <v>0.50901831711311396</v>
      </c>
      <c r="F18" s="84">
        <v>1.04</v>
      </c>
      <c r="G18" s="85">
        <v>0.99099999999999999</v>
      </c>
      <c r="H18" s="85">
        <v>1.0920000000000001</v>
      </c>
      <c r="I18" s="64">
        <v>0.11131387229064101</v>
      </c>
      <c r="J18" s="84">
        <v>1.0629999999999999</v>
      </c>
      <c r="K18" s="85">
        <v>0.98699999999999999</v>
      </c>
      <c r="L18" s="85">
        <v>1.145</v>
      </c>
      <c r="M18" s="64">
        <v>0.10582546697376</v>
      </c>
      <c r="N18" s="84">
        <v>1.095</v>
      </c>
      <c r="O18" s="85">
        <v>0.96399999999999997</v>
      </c>
      <c r="P18" s="85">
        <v>1.2450000000000001</v>
      </c>
      <c r="Q18" s="64">
        <v>0.16414832821606401</v>
      </c>
    </row>
    <row r="19" spans="1:17" ht="17" thickBot="1" x14ac:dyDescent="0.25">
      <c r="A19" s="61" t="s">
        <v>15</v>
      </c>
      <c r="B19" s="86">
        <v>0.997</v>
      </c>
      <c r="C19" s="87">
        <v>0.98899999999999999</v>
      </c>
      <c r="D19" s="87">
        <v>1.004</v>
      </c>
      <c r="E19" s="66">
        <v>0.35266705947624299</v>
      </c>
      <c r="F19" s="86">
        <v>0.999</v>
      </c>
      <c r="G19" s="87">
        <v>0.99</v>
      </c>
      <c r="H19" s="87">
        <v>1.008</v>
      </c>
      <c r="I19" s="66">
        <v>0.77800893149835504</v>
      </c>
      <c r="J19" s="86">
        <v>0.99099999999999999</v>
      </c>
      <c r="K19" s="87">
        <v>0.98</v>
      </c>
      <c r="L19" s="87">
        <v>1.0009999999999999</v>
      </c>
      <c r="M19" s="66">
        <v>7.7892901465417497E-2</v>
      </c>
      <c r="N19" s="86">
        <v>0.995</v>
      </c>
      <c r="O19" s="87">
        <v>0.98</v>
      </c>
      <c r="P19" s="87">
        <v>1.0089999999999999</v>
      </c>
      <c r="Q19" s="66">
        <v>0.47547369743190598</v>
      </c>
    </row>
    <row r="20" spans="1:17" ht="18" thickTop="1" thickBot="1" x14ac:dyDescent="0.25">
      <c r="B20" s="199" t="s">
        <v>148</v>
      </c>
      <c r="C20" s="200"/>
      <c r="D20" s="200"/>
      <c r="E20" s="201"/>
      <c r="F20" s="199" t="s">
        <v>149</v>
      </c>
      <c r="G20" s="200"/>
      <c r="H20" s="200"/>
      <c r="I20" s="201"/>
      <c r="J20" s="199" t="s">
        <v>148</v>
      </c>
      <c r="K20" s="200"/>
      <c r="L20" s="200"/>
      <c r="M20" s="201"/>
      <c r="N20" s="199" t="s">
        <v>149</v>
      </c>
      <c r="O20" s="200"/>
      <c r="P20" s="200"/>
      <c r="Q20" s="201"/>
    </row>
    <row r="21" spans="1:17" ht="18" thickTop="1" thickBot="1" x14ac:dyDescent="0.25">
      <c r="A21" s="57" t="s">
        <v>3</v>
      </c>
      <c r="B21" s="54" t="s">
        <v>23</v>
      </c>
      <c r="C21" s="52" t="s">
        <v>5</v>
      </c>
      <c r="D21" s="52" t="s">
        <v>0</v>
      </c>
      <c r="E21" s="53" t="s">
        <v>6</v>
      </c>
      <c r="F21" s="54" t="s">
        <v>23</v>
      </c>
      <c r="G21" s="52" t="s">
        <v>5</v>
      </c>
      <c r="H21" s="52" t="s">
        <v>0</v>
      </c>
      <c r="I21" s="53" t="s">
        <v>6</v>
      </c>
      <c r="J21" s="54" t="s">
        <v>23</v>
      </c>
      <c r="K21" s="52" t="s">
        <v>20</v>
      </c>
      <c r="L21" s="52" t="s">
        <v>21</v>
      </c>
      <c r="M21" s="53" t="s">
        <v>6</v>
      </c>
      <c r="N21" s="54" t="s">
        <v>23</v>
      </c>
      <c r="O21" s="52" t="s">
        <v>20</v>
      </c>
      <c r="P21" s="52" t="s">
        <v>21</v>
      </c>
      <c r="Q21" s="53" t="s">
        <v>6</v>
      </c>
    </row>
    <row r="22" spans="1:17" ht="17" thickTop="1" x14ac:dyDescent="0.2">
      <c r="A22" s="57" t="s">
        <v>7</v>
      </c>
      <c r="B22" s="84">
        <v>1.022</v>
      </c>
      <c r="C22" s="85">
        <v>0.996</v>
      </c>
      <c r="D22" s="85">
        <v>1.048</v>
      </c>
      <c r="E22" s="59">
        <v>9.2350563959034807E-2</v>
      </c>
      <c r="F22" s="84">
        <v>1.0469999999999999</v>
      </c>
      <c r="G22" s="85">
        <v>1.028</v>
      </c>
      <c r="H22" s="85">
        <v>1.0660000000000001</v>
      </c>
      <c r="I22" s="65">
        <v>7.5247918081354102E-7</v>
      </c>
      <c r="J22" s="84">
        <v>1.0049999999999999</v>
      </c>
      <c r="K22" s="85">
        <v>0.97299999999999998</v>
      </c>
      <c r="L22" s="85">
        <v>1.038</v>
      </c>
      <c r="M22" s="64">
        <v>0.76141282099999996</v>
      </c>
      <c r="N22" s="84">
        <v>1.0309999999999999</v>
      </c>
      <c r="O22" s="85">
        <v>1.0089999999999999</v>
      </c>
      <c r="P22" s="85">
        <v>1.054</v>
      </c>
      <c r="Q22" s="64">
        <v>5.7433780000000004E-3</v>
      </c>
    </row>
    <row r="23" spans="1:17" x14ac:dyDescent="0.2">
      <c r="A23" s="50" t="s">
        <v>8</v>
      </c>
      <c r="B23" s="84">
        <v>1.0409999999999999</v>
      </c>
      <c r="C23" s="85">
        <v>1.016</v>
      </c>
      <c r="D23" s="85">
        <v>1.0680000000000001</v>
      </c>
      <c r="E23" s="59">
        <v>1.3824412577875E-3</v>
      </c>
      <c r="F23" s="84">
        <v>1.0549999999999999</v>
      </c>
      <c r="G23" s="85">
        <v>1.0369999999999999</v>
      </c>
      <c r="H23" s="85">
        <v>1.0740000000000001</v>
      </c>
      <c r="I23" s="65">
        <v>2.1138946805438301E-9</v>
      </c>
      <c r="J23" s="84">
        <v>1.0189999999999999</v>
      </c>
      <c r="K23" s="85">
        <v>0.98699999999999999</v>
      </c>
      <c r="L23" s="85">
        <v>1.052</v>
      </c>
      <c r="M23" s="64">
        <v>0.241819706</v>
      </c>
      <c r="N23" s="84">
        <v>1.0389999999999999</v>
      </c>
      <c r="O23" s="85">
        <v>1.016</v>
      </c>
      <c r="P23" s="85">
        <v>1.0620000000000001</v>
      </c>
      <c r="Q23" s="65">
        <v>7.393918E-4</v>
      </c>
    </row>
    <row r="24" spans="1:17" x14ac:dyDescent="0.2">
      <c r="A24" s="50" t="s">
        <v>9</v>
      </c>
      <c r="B24" s="84">
        <v>1.0329999999999999</v>
      </c>
      <c r="C24" s="85">
        <v>1.008</v>
      </c>
      <c r="D24" s="85">
        <v>1.06</v>
      </c>
      <c r="E24" s="59">
        <v>1.0323850969404301E-2</v>
      </c>
      <c r="F24" s="84">
        <v>1.0680000000000001</v>
      </c>
      <c r="G24" s="85">
        <v>1.0489999999999999</v>
      </c>
      <c r="H24" s="85">
        <v>1.087</v>
      </c>
      <c r="I24" s="65">
        <v>8.1794034031779302E-13</v>
      </c>
      <c r="J24" s="84">
        <v>1.0289999999999999</v>
      </c>
      <c r="K24" s="85">
        <v>0.996</v>
      </c>
      <c r="L24" s="85">
        <v>1.0620000000000001</v>
      </c>
      <c r="M24" s="64">
        <v>8.4933438E-2</v>
      </c>
      <c r="N24" s="84">
        <v>1.0409999999999999</v>
      </c>
      <c r="O24" s="85">
        <v>1.018</v>
      </c>
      <c r="P24" s="85">
        <v>1.0640000000000001</v>
      </c>
      <c r="Q24" s="65">
        <v>4.0198700000000003E-4</v>
      </c>
    </row>
    <row r="25" spans="1:17" x14ac:dyDescent="0.2">
      <c r="A25" s="50" t="s">
        <v>10</v>
      </c>
      <c r="B25" s="84">
        <v>1.0269999999999999</v>
      </c>
      <c r="C25" s="85">
        <v>1.008</v>
      </c>
      <c r="D25" s="85">
        <v>1.046</v>
      </c>
      <c r="E25" s="59">
        <v>5.5813123813110198E-3</v>
      </c>
      <c r="F25" s="84">
        <v>1.0409999999999999</v>
      </c>
      <c r="G25" s="85">
        <v>1.024</v>
      </c>
      <c r="H25" s="85">
        <v>1.0569999999999999</v>
      </c>
      <c r="I25" s="65">
        <v>9.2543131669885804E-7</v>
      </c>
      <c r="J25" s="84">
        <v>0.996</v>
      </c>
      <c r="K25" s="85">
        <v>0.97099999999999997</v>
      </c>
      <c r="L25" s="85">
        <v>1.022</v>
      </c>
      <c r="M25" s="64">
        <v>0.76203711399999996</v>
      </c>
      <c r="N25" s="84">
        <v>1.03</v>
      </c>
      <c r="O25" s="85">
        <v>1.01</v>
      </c>
      <c r="P25" s="85">
        <v>1.05</v>
      </c>
      <c r="Q25" s="65">
        <v>3.5346290000000001E-3</v>
      </c>
    </row>
    <row r="26" spans="1:17" x14ac:dyDescent="0.2">
      <c r="A26" s="50" t="s">
        <v>11</v>
      </c>
      <c r="B26" s="84">
        <v>1.028</v>
      </c>
      <c r="C26" s="85">
        <v>1.012</v>
      </c>
      <c r="D26" s="85">
        <v>1.044</v>
      </c>
      <c r="E26" s="59">
        <v>5.2541036037703098E-4</v>
      </c>
      <c r="F26" s="84">
        <v>1.0489999999999999</v>
      </c>
      <c r="G26" s="85">
        <v>1.036</v>
      </c>
      <c r="H26" s="85">
        <v>1.0609999999999999</v>
      </c>
      <c r="I26" s="65">
        <v>4.8486929120724999E-15</v>
      </c>
      <c r="J26" s="84">
        <v>1.0029999999999999</v>
      </c>
      <c r="K26" s="85">
        <v>0.98</v>
      </c>
      <c r="L26" s="85">
        <v>1.026</v>
      </c>
      <c r="M26" s="64">
        <v>0.82300082500000005</v>
      </c>
      <c r="N26" s="84">
        <v>1.04</v>
      </c>
      <c r="O26" s="85">
        <v>1.024</v>
      </c>
      <c r="P26" s="85">
        <v>1.0569999999999999</v>
      </c>
      <c r="Q26" s="65">
        <v>1.2468399999999999E-6</v>
      </c>
    </row>
    <row r="27" spans="1:17" x14ac:dyDescent="0.2">
      <c r="A27" s="50" t="s">
        <v>12</v>
      </c>
      <c r="B27" s="84">
        <v>1.034</v>
      </c>
      <c r="C27" s="85">
        <v>1.01</v>
      </c>
      <c r="D27" s="85">
        <v>1.0589999999999999</v>
      </c>
      <c r="E27" s="59">
        <v>4.9966658926430003E-3</v>
      </c>
      <c r="F27" s="84">
        <v>1.048</v>
      </c>
      <c r="G27" s="85">
        <v>1.03</v>
      </c>
      <c r="H27" s="85">
        <v>1.0649999999999999</v>
      </c>
      <c r="I27" s="65">
        <v>3.7650692685687801E-8</v>
      </c>
      <c r="J27" s="84">
        <v>1.004</v>
      </c>
      <c r="K27" s="85">
        <v>0.98099999999999998</v>
      </c>
      <c r="L27" s="85">
        <v>1.028</v>
      </c>
      <c r="M27" s="64">
        <v>0.74241524199999998</v>
      </c>
      <c r="N27" s="84">
        <v>1.0389999999999999</v>
      </c>
      <c r="O27" s="85">
        <v>1.022</v>
      </c>
      <c r="P27" s="85">
        <v>1.056</v>
      </c>
      <c r="Q27" s="65">
        <v>4.6448729999999997E-6</v>
      </c>
    </row>
    <row r="28" spans="1:17" x14ac:dyDescent="0.2">
      <c r="A28" s="50" t="s">
        <v>13</v>
      </c>
      <c r="B28" s="84">
        <v>1.0289999999999999</v>
      </c>
      <c r="C28" s="85">
        <v>1.01</v>
      </c>
      <c r="D28" s="85">
        <v>1.0489999999999999</v>
      </c>
      <c r="E28" s="59">
        <v>3.1576610585450299E-3</v>
      </c>
      <c r="F28" s="84">
        <v>1.05</v>
      </c>
      <c r="G28" s="85">
        <v>1.0349999999999999</v>
      </c>
      <c r="H28" s="85">
        <v>1.0660000000000001</v>
      </c>
      <c r="I28" s="65">
        <v>1.15508226147636E-10</v>
      </c>
      <c r="J28" s="84">
        <v>1.0049999999999999</v>
      </c>
      <c r="K28" s="85">
        <v>0.98199999999999998</v>
      </c>
      <c r="L28" s="85">
        <v>1.028</v>
      </c>
      <c r="M28" s="64">
        <v>0.69451851600000003</v>
      </c>
      <c r="N28" s="84">
        <v>1.04</v>
      </c>
      <c r="O28" s="85">
        <v>1.0229999999999999</v>
      </c>
      <c r="P28" s="85">
        <v>1.056</v>
      </c>
      <c r="Q28" s="65">
        <v>1.998677E-6</v>
      </c>
    </row>
    <row r="29" spans="1:17" x14ac:dyDescent="0.2">
      <c r="A29" s="50" t="s">
        <v>14</v>
      </c>
      <c r="B29" s="84">
        <v>1.0329999999999999</v>
      </c>
      <c r="C29" s="85">
        <v>0.998</v>
      </c>
      <c r="D29" s="85">
        <v>1.0680000000000001</v>
      </c>
      <c r="E29" s="59">
        <v>6.1801241942453601E-2</v>
      </c>
      <c r="F29" s="84">
        <v>1.048</v>
      </c>
      <c r="G29" s="85">
        <v>1.0189999999999999</v>
      </c>
      <c r="H29" s="85">
        <v>1.079</v>
      </c>
      <c r="I29" s="59">
        <v>1.34610217949205E-3</v>
      </c>
      <c r="J29" s="84">
        <v>1.091</v>
      </c>
      <c r="K29" s="85">
        <v>1.0229999999999999</v>
      </c>
      <c r="L29" s="85">
        <v>1.1639999999999999</v>
      </c>
      <c r="M29" s="59">
        <v>7.9618390000000001E-3</v>
      </c>
      <c r="N29" s="84">
        <v>1.0369999999999999</v>
      </c>
      <c r="O29" s="85">
        <v>0.98299999999999998</v>
      </c>
      <c r="P29" s="85">
        <v>1.0940000000000001</v>
      </c>
      <c r="Q29" s="64">
        <v>0.1779876</v>
      </c>
    </row>
    <row r="30" spans="1:17" x14ac:dyDescent="0.2">
      <c r="A30" s="50" t="s">
        <v>15</v>
      </c>
      <c r="B30" s="84">
        <v>0.999</v>
      </c>
      <c r="C30" s="85">
        <v>0.99299999999999999</v>
      </c>
      <c r="D30" s="85">
        <v>1.004</v>
      </c>
      <c r="E30" s="59">
        <v>0.68932668230301197</v>
      </c>
      <c r="F30" s="84">
        <v>0.999</v>
      </c>
      <c r="G30" s="85">
        <v>0.99399999999999999</v>
      </c>
      <c r="H30" s="85">
        <v>1.0029999999999999</v>
      </c>
      <c r="I30" s="64">
        <v>0.54770868834745601</v>
      </c>
      <c r="J30" s="84">
        <v>0.98799999999999999</v>
      </c>
      <c r="K30" s="85">
        <v>0.98099999999999998</v>
      </c>
      <c r="L30" s="85">
        <v>0.996</v>
      </c>
      <c r="M30" s="59">
        <v>2.669201E-3</v>
      </c>
      <c r="N30" s="84">
        <v>0.999</v>
      </c>
      <c r="O30" s="85">
        <v>0.99299999999999999</v>
      </c>
      <c r="P30" s="85">
        <v>1.0049999999999999</v>
      </c>
      <c r="Q30" s="64">
        <v>0.77113030000000005</v>
      </c>
    </row>
    <row r="31" spans="1:17" x14ac:dyDescent="0.2">
      <c r="A31" s="50" t="s">
        <v>16</v>
      </c>
      <c r="B31" s="84">
        <v>1.036</v>
      </c>
      <c r="C31" s="85">
        <v>1.0049999999999999</v>
      </c>
      <c r="D31" s="85">
        <v>1.0660000000000001</v>
      </c>
      <c r="E31" s="59">
        <v>2.01572180342127E-2</v>
      </c>
      <c r="F31" s="84">
        <v>1.05</v>
      </c>
      <c r="G31" s="85">
        <v>1.0269999999999999</v>
      </c>
      <c r="H31" s="85">
        <v>1.073</v>
      </c>
      <c r="I31" s="65">
        <v>1.15958067332667E-5</v>
      </c>
      <c r="J31" s="84">
        <v>1.093</v>
      </c>
      <c r="K31" s="85">
        <v>1.032</v>
      </c>
      <c r="L31" s="85">
        <v>1.1579999999999999</v>
      </c>
      <c r="M31" s="59">
        <v>2.5913469999999999E-3</v>
      </c>
      <c r="N31" s="84">
        <v>1.0469999999999999</v>
      </c>
      <c r="O31" s="85">
        <v>1.0029999999999999</v>
      </c>
      <c r="P31" s="85">
        <v>1.093</v>
      </c>
      <c r="Q31" s="64">
        <v>3.560692E-2</v>
      </c>
    </row>
    <row r="32" spans="1:17" x14ac:dyDescent="0.2">
      <c r="A32" s="50" t="s">
        <v>15</v>
      </c>
      <c r="B32" s="84">
        <v>0.999</v>
      </c>
      <c r="C32" s="85">
        <v>0.995</v>
      </c>
      <c r="D32" s="85">
        <v>1.004</v>
      </c>
      <c r="E32" s="59">
        <v>0.72461705661487696</v>
      </c>
      <c r="F32" s="84">
        <v>1</v>
      </c>
      <c r="G32" s="85">
        <v>0.996</v>
      </c>
      <c r="H32" s="85">
        <v>1.0029999999999999</v>
      </c>
      <c r="I32" s="64">
        <v>0.79056646488201698</v>
      </c>
      <c r="J32" s="84">
        <v>0.98899999999999999</v>
      </c>
      <c r="K32" s="85">
        <v>0.98199999999999998</v>
      </c>
      <c r="L32" s="85">
        <v>0.996</v>
      </c>
      <c r="M32" s="59">
        <v>1.568638E-3</v>
      </c>
      <c r="N32" s="84">
        <v>0.999</v>
      </c>
      <c r="O32" s="85">
        <v>0.99399999999999999</v>
      </c>
      <c r="P32" s="85">
        <v>1.004</v>
      </c>
      <c r="Q32" s="64">
        <v>0.74939089999999997</v>
      </c>
    </row>
    <row r="33" spans="1:17" x14ac:dyDescent="0.2">
      <c r="A33" s="50" t="s">
        <v>17</v>
      </c>
      <c r="B33" s="84">
        <v>1.0489999999999999</v>
      </c>
      <c r="C33" s="85">
        <v>0.998</v>
      </c>
      <c r="D33" s="85">
        <v>1.103</v>
      </c>
      <c r="E33" s="59">
        <v>5.76597184754069E-2</v>
      </c>
      <c r="F33" s="84">
        <v>1.0549999999999999</v>
      </c>
      <c r="G33" s="85">
        <v>1.0289999999999999</v>
      </c>
      <c r="H33" s="85">
        <v>1.083</v>
      </c>
      <c r="I33" s="65">
        <v>3.4739254523241703E-5</v>
      </c>
      <c r="J33" s="84">
        <v>1.0940000000000001</v>
      </c>
      <c r="K33" s="85">
        <v>1.034</v>
      </c>
      <c r="L33" s="85">
        <v>1.157</v>
      </c>
      <c r="M33" s="59">
        <v>1.6503080000000001E-3</v>
      </c>
      <c r="N33" s="84">
        <v>1.0429999999999999</v>
      </c>
      <c r="O33" s="85">
        <v>1.0069999999999999</v>
      </c>
      <c r="P33" s="85">
        <v>1.0820000000000001</v>
      </c>
      <c r="Q33" s="64">
        <v>2.051764E-2</v>
      </c>
    </row>
    <row r="34" spans="1:17" x14ac:dyDescent="0.2">
      <c r="A34" s="50" t="s">
        <v>15</v>
      </c>
      <c r="B34" s="84">
        <v>0.998</v>
      </c>
      <c r="C34" s="85">
        <v>0.99099999999999999</v>
      </c>
      <c r="D34" s="85">
        <v>1.004</v>
      </c>
      <c r="E34" s="59">
        <v>0.46490544579017101</v>
      </c>
      <c r="F34" s="84">
        <v>0.999</v>
      </c>
      <c r="G34" s="85">
        <v>0.99399999999999999</v>
      </c>
      <c r="H34" s="85">
        <v>1.0029999999999999</v>
      </c>
      <c r="I34" s="64">
        <v>0.48827572285042298</v>
      </c>
      <c r="J34" s="84">
        <v>0.98899999999999999</v>
      </c>
      <c r="K34" s="85">
        <v>0.98099999999999998</v>
      </c>
      <c r="L34" s="85">
        <v>0.997</v>
      </c>
      <c r="M34" s="59">
        <v>4.5509879999999997E-3</v>
      </c>
      <c r="N34" s="84">
        <v>0.999</v>
      </c>
      <c r="O34" s="85">
        <v>0.995</v>
      </c>
      <c r="P34" s="85">
        <v>1.004</v>
      </c>
      <c r="Q34" s="64">
        <v>0.81118630000000003</v>
      </c>
    </row>
    <row r="35" spans="1:17" x14ac:dyDescent="0.2">
      <c r="A35" s="50" t="s">
        <v>18</v>
      </c>
      <c r="B35" s="84">
        <v>1.0389999999999999</v>
      </c>
      <c r="C35" s="85">
        <v>0.997</v>
      </c>
      <c r="D35" s="85">
        <v>1.0820000000000001</v>
      </c>
      <c r="E35" s="59">
        <v>6.8619569438973099E-2</v>
      </c>
      <c r="F35" s="84">
        <v>1.052</v>
      </c>
      <c r="G35" s="85">
        <v>1.024</v>
      </c>
      <c r="H35" s="85">
        <v>1.08</v>
      </c>
      <c r="I35" s="76">
        <v>2.0567468611942799E-4</v>
      </c>
      <c r="J35" s="84">
        <v>1.093</v>
      </c>
      <c r="K35" s="85">
        <v>1.034</v>
      </c>
      <c r="L35" s="85">
        <v>1.1559999999999999</v>
      </c>
      <c r="M35" s="59">
        <v>1.808212E-3</v>
      </c>
      <c r="N35" s="84">
        <v>1.0449999999999999</v>
      </c>
      <c r="O35" s="85">
        <v>1.0089999999999999</v>
      </c>
      <c r="P35" s="85">
        <v>1.083</v>
      </c>
      <c r="Q35" s="64">
        <v>1.5007120000000001E-2</v>
      </c>
    </row>
    <row r="36" spans="1:17" ht="17" thickBot="1" x14ac:dyDescent="0.25">
      <c r="A36" s="61" t="s">
        <v>15</v>
      </c>
      <c r="B36" s="86">
        <v>0.999</v>
      </c>
      <c r="C36" s="87">
        <v>0.99299999999999999</v>
      </c>
      <c r="D36" s="87">
        <v>1.004</v>
      </c>
      <c r="E36" s="140">
        <v>0.67658514790957003</v>
      </c>
      <c r="F36" s="86">
        <v>0.999</v>
      </c>
      <c r="G36" s="87">
        <v>0.996</v>
      </c>
      <c r="H36" s="87">
        <v>1.0029999999999999</v>
      </c>
      <c r="I36" s="66">
        <v>0.79440507161923302</v>
      </c>
      <c r="J36" s="86">
        <v>0.98899999999999999</v>
      </c>
      <c r="K36" s="87">
        <v>0.98099999999999998</v>
      </c>
      <c r="L36" s="87">
        <v>0.997</v>
      </c>
      <c r="M36" s="140">
        <v>4.8226859999999996E-3</v>
      </c>
      <c r="N36" s="86">
        <v>0.999</v>
      </c>
      <c r="O36" s="87">
        <v>0.995</v>
      </c>
      <c r="P36" s="87">
        <v>1.004</v>
      </c>
      <c r="Q36" s="66">
        <v>0.77120109999999997</v>
      </c>
    </row>
    <row r="37" spans="1:17" ht="17" thickTop="1" x14ac:dyDescent="0.2">
      <c r="A37" s="182" t="s">
        <v>265</v>
      </c>
    </row>
  </sheetData>
  <mergeCells count="10">
    <mergeCell ref="B2:I2"/>
    <mergeCell ref="J2:Q2"/>
    <mergeCell ref="J3:M3"/>
    <mergeCell ref="N3:Q3"/>
    <mergeCell ref="B20:E20"/>
    <mergeCell ref="F20:I20"/>
    <mergeCell ref="J20:M20"/>
    <mergeCell ref="N20:Q20"/>
    <mergeCell ref="B3:E3"/>
    <mergeCell ref="F3:I3"/>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CAEE47-B10D-D747-8048-0AFB9B1BDE75}">
  <sheetPr codeName="Sheet7"/>
  <dimension ref="A1:Q106"/>
  <sheetViews>
    <sheetView zoomScaleNormal="100" workbookViewId="0">
      <pane xSplit="1" topLeftCell="D1" activePane="topRight" state="frozen"/>
      <selection activeCell="A9" sqref="A9"/>
      <selection pane="topRight" activeCell="N4" sqref="N4"/>
    </sheetView>
  </sheetViews>
  <sheetFormatPr baseColWidth="10" defaultRowHeight="16" x14ac:dyDescent="0.2"/>
  <cols>
    <col min="1" max="1" width="25.33203125" customWidth="1"/>
    <col min="2" max="16" width="10.83203125" style="3"/>
    <col min="17" max="17" width="12.1640625" bestFit="1" customWidth="1"/>
  </cols>
  <sheetData>
    <row r="1" spans="1:17" ht="17" thickBot="1" x14ac:dyDescent="0.25">
      <c r="A1" s="1" t="s">
        <v>269</v>
      </c>
      <c r="Q1" s="3"/>
    </row>
    <row r="2" spans="1:17" ht="18" thickTop="1" thickBot="1" x14ac:dyDescent="0.25">
      <c r="A2" s="1"/>
      <c r="B2" s="204" t="s">
        <v>191</v>
      </c>
      <c r="C2" s="202"/>
      <c r="D2" s="202"/>
      <c r="E2" s="202"/>
      <c r="F2" s="202"/>
      <c r="G2" s="202"/>
      <c r="H2" s="202"/>
      <c r="I2" s="203"/>
      <c r="J2" s="204" t="s">
        <v>192</v>
      </c>
      <c r="K2" s="202"/>
      <c r="L2" s="202"/>
      <c r="M2" s="202"/>
      <c r="N2" s="202"/>
      <c r="O2" s="202"/>
      <c r="P2" s="202"/>
      <c r="Q2" s="203"/>
    </row>
    <row r="3" spans="1:17" ht="18" thickTop="1" thickBot="1" x14ac:dyDescent="0.25">
      <c r="B3" s="208" t="s">
        <v>244</v>
      </c>
      <c r="C3" s="200"/>
      <c r="D3" s="200"/>
      <c r="E3" s="201"/>
      <c r="F3" s="199" t="s">
        <v>183</v>
      </c>
      <c r="G3" s="200"/>
      <c r="H3" s="200"/>
      <c r="I3" s="201"/>
      <c r="J3" s="208" t="s">
        <v>245</v>
      </c>
      <c r="K3" s="200"/>
      <c r="L3" s="200"/>
      <c r="M3" s="201"/>
      <c r="N3" s="199" t="s">
        <v>183</v>
      </c>
      <c r="O3" s="200"/>
      <c r="P3" s="200"/>
      <c r="Q3" s="201"/>
    </row>
    <row r="4" spans="1:17" ht="18" thickTop="1" thickBot="1" x14ac:dyDescent="0.25">
      <c r="A4" s="55" t="s">
        <v>3</v>
      </c>
      <c r="B4" s="54" t="s">
        <v>276</v>
      </c>
      <c r="C4" s="52" t="s">
        <v>5</v>
      </c>
      <c r="D4" s="52" t="s">
        <v>0</v>
      </c>
      <c r="E4" s="53" t="s">
        <v>6</v>
      </c>
      <c r="F4" s="54" t="s">
        <v>276</v>
      </c>
      <c r="G4" s="52" t="s">
        <v>5</v>
      </c>
      <c r="H4" s="52" t="s">
        <v>0</v>
      </c>
      <c r="I4" s="53" t="s">
        <v>6</v>
      </c>
      <c r="J4" s="54" t="s">
        <v>276</v>
      </c>
      <c r="K4" s="52" t="s">
        <v>5</v>
      </c>
      <c r="L4" s="52" t="s">
        <v>0</v>
      </c>
      <c r="M4" s="53" t="s">
        <v>6</v>
      </c>
      <c r="N4" s="54" t="s">
        <v>276</v>
      </c>
      <c r="O4" s="52" t="s">
        <v>5</v>
      </c>
      <c r="P4" s="52" t="s">
        <v>0</v>
      </c>
      <c r="Q4" s="53" t="s">
        <v>6</v>
      </c>
    </row>
    <row r="5" spans="1:17" ht="17" thickTop="1" x14ac:dyDescent="0.2">
      <c r="A5" s="57" t="s">
        <v>7</v>
      </c>
      <c r="B5" s="89">
        <v>0.996</v>
      </c>
      <c r="C5" s="89">
        <v>0.95799999999999996</v>
      </c>
      <c r="D5" s="89">
        <v>1.034</v>
      </c>
      <c r="E5" s="89">
        <v>0.81994251533346696</v>
      </c>
      <c r="F5" s="90">
        <v>1.0329999999999999</v>
      </c>
      <c r="G5" s="89">
        <v>0.98599999999999999</v>
      </c>
      <c r="H5" s="89">
        <v>1.0820000000000001</v>
      </c>
      <c r="I5" s="91">
        <v>0.17371965606454401</v>
      </c>
      <c r="J5" s="84">
        <v>0.99</v>
      </c>
      <c r="K5" s="85">
        <v>0.94099999999999995</v>
      </c>
      <c r="L5" s="85">
        <v>1.042</v>
      </c>
      <c r="M5" s="64">
        <v>0.69350769639532295</v>
      </c>
      <c r="N5" s="84">
        <v>1.0589999999999999</v>
      </c>
      <c r="O5" s="85">
        <v>0.99199999999999999</v>
      </c>
      <c r="P5" s="85">
        <v>1.1299999999999999</v>
      </c>
      <c r="Q5" s="64">
        <v>8.50204305386799E-2</v>
      </c>
    </row>
    <row r="6" spans="1:17" x14ac:dyDescent="0.2">
      <c r="A6" s="50" t="s">
        <v>8</v>
      </c>
      <c r="B6" s="85">
        <v>0.996</v>
      </c>
      <c r="C6" s="85">
        <v>0.95799999999999996</v>
      </c>
      <c r="D6" s="85">
        <v>1.0349999999999999</v>
      </c>
      <c r="E6" s="85">
        <v>0.83467109483978796</v>
      </c>
      <c r="F6" s="84">
        <v>1.0269999999999999</v>
      </c>
      <c r="G6" s="85">
        <v>0.98099999999999998</v>
      </c>
      <c r="H6" s="85">
        <v>1.0760000000000001</v>
      </c>
      <c r="I6" s="64">
        <v>0.24571540553179999</v>
      </c>
      <c r="J6" s="84">
        <v>1.014</v>
      </c>
      <c r="K6" s="85">
        <v>0.96299999999999997</v>
      </c>
      <c r="L6" s="85">
        <v>1.0680000000000001</v>
      </c>
      <c r="M6" s="64">
        <v>0.59494952811541402</v>
      </c>
      <c r="N6" s="84">
        <v>1.0669999999999999</v>
      </c>
      <c r="O6" s="85">
        <v>0.999</v>
      </c>
      <c r="P6" s="85">
        <v>1.139</v>
      </c>
      <c r="Q6" s="64">
        <v>5.28939761159005E-2</v>
      </c>
    </row>
    <row r="7" spans="1:17" x14ac:dyDescent="0.2">
      <c r="A7" s="50" t="s">
        <v>9</v>
      </c>
      <c r="B7" s="85">
        <v>0.996</v>
      </c>
      <c r="C7" s="85">
        <v>0.95799999999999996</v>
      </c>
      <c r="D7" s="85">
        <v>1.0349999999999999</v>
      </c>
      <c r="E7" s="85">
        <v>0.83469948777117098</v>
      </c>
      <c r="F7" s="84">
        <v>1.0269999999999999</v>
      </c>
      <c r="G7" s="85">
        <v>0.98099999999999998</v>
      </c>
      <c r="H7" s="85">
        <v>1.0760000000000001</v>
      </c>
      <c r="I7" s="64">
        <v>0.24571540553179999</v>
      </c>
      <c r="J7" s="84">
        <v>1.014</v>
      </c>
      <c r="K7" s="85">
        <v>0.96299999999999997</v>
      </c>
      <c r="L7" s="85">
        <v>1.0680000000000001</v>
      </c>
      <c r="M7" s="64">
        <v>0.59494952811541402</v>
      </c>
      <c r="N7" s="84">
        <v>1.0669999999999999</v>
      </c>
      <c r="O7" s="85">
        <v>0.999</v>
      </c>
      <c r="P7" s="85">
        <v>1.139</v>
      </c>
      <c r="Q7" s="64">
        <v>5.28939761159005E-2</v>
      </c>
    </row>
    <row r="8" spans="1:17" x14ac:dyDescent="0.2">
      <c r="A8" s="50" t="s">
        <v>10</v>
      </c>
      <c r="B8" s="85">
        <v>1</v>
      </c>
      <c r="C8" s="85">
        <v>0.97699999999999998</v>
      </c>
      <c r="D8" s="85">
        <v>1.024</v>
      </c>
      <c r="E8" s="85">
        <v>0.97872683330205601</v>
      </c>
      <c r="F8" s="84">
        <v>1.0329999999999999</v>
      </c>
      <c r="G8" s="85">
        <v>1.0029999999999999</v>
      </c>
      <c r="H8" s="85">
        <v>1.0629999999999999</v>
      </c>
      <c r="I8" s="64">
        <v>2.83736087146302E-2</v>
      </c>
      <c r="J8" s="84">
        <v>1</v>
      </c>
      <c r="K8" s="85">
        <v>0.96599999999999997</v>
      </c>
      <c r="L8" s="85">
        <v>1.0349999999999999</v>
      </c>
      <c r="M8" s="64">
        <v>0.99419133825297101</v>
      </c>
      <c r="N8" s="84">
        <v>1.0489999999999999</v>
      </c>
      <c r="O8" s="85">
        <v>1.004</v>
      </c>
      <c r="P8" s="85">
        <v>1.095</v>
      </c>
      <c r="Q8" s="64">
        <v>3.10614283933804E-2</v>
      </c>
    </row>
    <row r="9" spans="1:17" x14ac:dyDescent="0.2">
      <c r="A9" s="50" t="s">
        <v>12</v>
      </c>
      <c r="B9" s="85">
        <v>1</v>
      </c>
      <c r="C9" s="85">
        <v>0.98</v>
      </c>
      <c r="D9" s="85">
        <v>1.0209999999999999</v>
      </c>
      <c r="E9" s="85">
        <v>0.98997977722593</v>
      </c>
      <c r="F9" s="84">
        <v>1.0349999999999999</v>
      </c>
      <c r="G9" s="85">
        <v>1.0049999999999999</v>
      </c>
      <c r="H9" s="85">
        <v>1.0649999999999999</v>
      </c>
      <c r="I9" s="64">
        <v>2.0357826439961701E-2</v>
      </c>
      <c r="J9" s="84">
        <v>1</v>
      </c>
      <c r="K9" s="85">
        <v>0.96899999999999997</v>
      </c>
      <c r="L9" s="85">
        <v>1.0309999999999999</v>
      </c>
      <c r="M9" s="64">
        <v>0.98513222095499497</v>
      </c>
      <c r="N9" s="84">
        <v>1.052</v>
      </c>
      <c r="O9" s="85">
        <v>1.006</v>
      </c>
      <c r="P9" s="85">
        <v>1.1000000000000001</v>
      </c>
      <c r="Q9" s="64">
        <v>2.6186233931323299E-2</v>
      </c>
    </row>
    <row r="10" spans="1:17" x14ac:dyDescent="0.2">
      <c r="A10" s="50" t="s">
        <v>14</v>
      </c>
      <c r="B10" s="85">
        <v>1.014</v>
      </c>
      <c r="C10" s="85">
        <v>0.97299999999999998</v>
      </c>
      <c r="D10" s="85">
        <v>1.0569999999999999</v>
      </c>
      <c r="E10" s="85">
        <v>0.50093297091475097</v>
      </c>
      <c r="F10" s="84">
        <v>1.0369999999999999</v>
      </c>
      <c r="G10" s="85">
        <v>0.98499999999999999</v>
      </c>
      <c r="H10" s="85">
        <v>1.091</v>
      </c>
      <c r="I10" s="64">
        <v>0.16373835657277</v>
      </c>
      <c r="J10" s="84">
        <v>1.0760000000000001</v>
      </c>
      <c r="K10" s="85">
        <v>0.98399999999999999</v>
      </c>
      <c r="L10" s="85">
        <v>1.1759999999999999</v>
      </c>
      <c r="M10" s="64">
        <v>0.109600927382298</v>
      </c>
      <c r="N10" s="84">
        <v>1.073</v>
      </c>
      <c r="O10" s="85">
        <v>0.96</v>
      </c>
      <c r="P10" s="85">
        <v>1.1990000000000001</v>
      </c>
      <c r="Q10" s="64">
        <v>0.21294383518037399</v>
      </c>
    </row>
    <row r="11" spans="1:17" x14ac:dyDescent="0.2">
      <c r="A11" s="50" t="s">
        <v>15</v>
      </c>
      <c r="B11" s="85">
        <v>0.997</v>
      </c>
      <c r="C11" s="85">
        <v>0.99099999999999999</v>
      </c>
      <c r="D11" s="85">
        <v>1.004</v>
      </c>
      <c r="E11" s="85">
        <v>0.42352399435966098</v>
      </c>
      <c r="F11" s="84">
        <v>0.999</v>
      </c>
      <c r="G11" s="85">
        <v>0.99099999999999999</v>
      </c>
      <c r="H11" s="85">
        <v>1.008</v>
      </c>
      <c r="I11" s="64">
        <v>0.85925098645613995</v>
      </c>
      <c r="J11" s="84">
        <v>0.99099999999999999</v>
      </c>
      <c r="K11" s="85">
        <v>0.98</v>
      </c>
      <c r="L11" s="85">
        <v>1.0009999999999999</v>
      </c>
      <c r="M11" s="64">
        <v>8.1975757332165999E-2</v>
      </c>
      <c r="N11" s="84">
        <v>0.997</v>
      </c>
      <c r="O11" s="85">
        <v>0.98399999999999999</v>
      </c>
      <c r="P11" s="85">
        <v>1.01</v>
      </c>
      <c r="Q11" s="64">
        <v>0.66139913353155899</v>
      </c>
    </row>
    <row r="12" spans="1:17" x14ac:dyDescent="0.2">
      <c r="A12" s="50" t="s">
        <v>17</v>
      </c>
      <c r="B12" s="85">
        <v>1.012</v>
      </c>
      <c r="C12" s="85">
        <v>0.97599999999999998</v>
      </c>
      <c r="D12" s="85">
        <v>1.05</v>
      </c>
      <c r="E12" s="85">
        <v>0.50916256877176602</v>
      </c>
      <c r="F12" s="84">
        <v>1.0349999999999999</v>
      </c>
      <c r="G12" s="85">
        <v>0.98699999999999999</v>
      </c>
      <c r="H12" s="85">
        <v>1.087</v>
      </c>
      <c r="I12" s="64">
        <v>0.15845077027110699</v>
      </c>
      <c r="J12" s="84">
        <v>1.0840000000000001</v>
      </c>
      <c r="K12" s="85">
        <v>1.014</v>
      </c>
      <c r="L12" s="85">
        <v>1.157</v>
      </c>
      <c r="M12" s="64">
        <v>1.6952819530283301E-2</v>
      </c>
      <c r="N12" s="84">
        <v>1.087</v>
      </c>
      <c r="O12" s="85">
        <v>0.94899999999999995</v>
      </c>
      <c r="P12" s="85">
        <v>1.244</v>
      </c>
      <c r="Q12" s="64">
        <v>0.228887386531687</v>
      </c>
    </row>
    <row r="13" spans="1:17" ht="17" thickBot="1" x14ac:dyDescent="0.25">
      <c r="A13" s="61" t="s">
        <v>15</v>
      </c>
      <c r="B13" s="87">
        <v>0.998</v>
      </c>
      <c r="C13" s="87">
        <v>0.99099999999999999</v>
      </c>
      <c r="D13" s="87">
        <v>1.004</v>
      </c>
      <c r="E13" s="87">
        <v>0.44746003066949902</v>
      </c>
      <c r="F13" s="86">
        <v>1</v>
      </c>
      <c r="G13" s="87">
        <v>0.99099999999999999</v>
      </c>
      <c r="H13" s="87">
        <v>1.0089999999999999</v>
      </c>
      <c r="I13" s="66">
        <v>0.97513314970189102</v>
      </c>
      <c r="J13" s="86">
        <v>0.98899999999999999</v>
      </c>
      <c r="K13" s="87">
        <v>0.98</v>
      </c>
      <c r="L13" s="87">
        <v>0.999</v>
      </c>
      <c r="M13" s="66">
        <v>2.9415370359447499E-2</v>
      </c>
      <c r="N13" s="86">
        <v>0.996</v>
      </c>
      <c r="O13" s="87">
        <v>0.98099999999999998</v>
      </c>
      <c r="P13" s="87">
        <v>1.0109999999999999</v>
      </c>
      <c r="Q13" s="66">
        <v>0.588234814392113</v>
      </c>
    </row>
    <row r="14" spans="1:17" ht="18" thickTop="1" thickBot="1" x14ac:dyDescent="0.25">
      <c r="B14" s="212" t="s">
        <v>148</v>
      </c>
      <c r="C14" s="210"/>
      <c r="D14" s="210"/>
      <c r="E14" s="201"/>
      <c r="F14" s="199" t="s">
        <v>149</v>
      </c>
      <c r="G14" s="200"/>
      <c r="H14" s="200"/>
      <c r="I14" s="201"/>
      <c r="J14" s="199" t="s">
        <v>148</v>
      </c>
      <c r="K14" s="200"/>
      <c r="L14" s="200"/>
      <c r="M14" s="201"/>
      <c r="N14" s="199" t="s">
        <v>149</v>
      </c>
      <c r="O14" s="200"/>
      <c r="P14" s="200"/>
      <c r="Q14" s="201"/>
    </row>
    <row r="15" spans="1:17" ht="18" thickTop="1" thickBot="1" x14ac:dyDescent="0.25">
      <c r="A15" s="57" t="s">
        <v>3</v>
      </c>
      <c r="B15" s="54" t="s">
        <v>23</v>
      </c>
      <c r="C15" s="52" t="s">
        <v>5</v>
      </c>
      <c r="D15" s="52" t="s">
        <v>0</v>
      </c>
      <c r="E15" s="53" t="s">
        <v>6</v>
      </c>
      <c r="F15" s="54" t="s">
        <v>23</v>
      </c>
      <c r="G15" s="52" t="s">
        <v>5</v>
      </c>
      <c r="H15" s="52" t="s">
        <v>0</v>
      </c>
      <c r="I15" s="53" t="s">
        <v>6</v>
      </c>
      <c r="J15" s="54" t="s">
        <v>23</v>
      </c>
      <c r="K15" s="52" t="s">
        <v>5</v>
      </c>
      <c r="L15" s="52" t="s">
        <v>0</v>
      </c>
      <c r="M15" s="53" t="s">
        <v>6</v>
      </c>
      <c r="N15" s="54" t="s">
        <v>23</v>
      </c>
      <c r="O15" s="52" t="s">
        <v>5</v>
      </c>
      <c r="P15" s="52" t="s">
        <v>0</v>
      </c>
      <c r="Q15" s="53" t="s">
        <v>6</v>
      </c>
    </row>
    <row r="16" spans="1:17" ht="17" thickTop="1" x14ac:dyDescent="0.2">
      <c r="A16" s="57" t="s">
        <v>7</v>
      </c>
      <c r="B16" s="89">
        <v>1.022</v>
      </c>
      <c r="C16" s="89">
        <v>0.997</v>
      </c>
      <c r="D16" s="89">
        <v>1.048</v>
      </c>
      <c r="E16" s="89">
        <v>9.0647983313184605E-2</v>
      </c>
      <c r="F16" s="90">
        <v>1.05</v>
      </c>
      <c r="G16" s="89">
        <v>1.03</v>
      </c>
      <c r="H16" s="89">
        <v>1.07</v>
      </c>
      <c r="I16" s="92">
        <v>3.3178438187170901E-7</v>
      </c>
      <c r="J16" s="84">
        <v>1.012</v>
      </c>
      <c r="K16" s="85">
        <v>0.98</v>
      </c>
      <c r="L16" s="85">
        <v>1.046</v>
      </c>
      <c r="M16" s="64">
        <v>0.45636185499999998</v>
      </c>
      <c r="N16" s="84">
        <v>1.028</v>
      </c>
      <c r="O16" s="85">
        <v>1.0049999999999999</v>
      </c>
      <c r="P16" s="85">
        <v>1.0509999999999999</v>
      </c>
      <c r="Q16" s="64">
        <v>1.5423630000000001E-2</v>
      </c>
    </row>
    <row r="17" spans="1:17" x14ac:dyDescent="0.2">
      <c r="A17" s="50" t="s">
        <v>8</v>
      </c>
      <c r="B17" s="85">
        <v>1.0309999999999999</v>
      </c>
      <c r="C17" s="85">
        <v>1.0049999999999999</v>
      </c>
      <c r="D17" s="85">
        <v>1.0580000000000001</v>
      </c>
      <c r="E17" s="85">
        <v>1.8432236107662401E-2</v>
      </c>
      <c r="F17" s="84">
        <v>1.046</v>
      </c>
      <c r="G17" s="85">
        <v>1.0269999999999999</v>
      </c>
      <c r="H17" s="85">
        <v>1.0660000000000001</v>
      </c>
      <c r="I17" s="65">
        <v>1.82644452750862E-6</v>
      </c>
      <c r="J17" s="84">
        <v>1.0209999999999999</v>
      </c>
      <c r="K17" s="85">
        <v>0.98899999999999999</v>
      </c>
      <c r="L17" s="85">
        <v>1.0549999999999999</v>
      </c>
      <c r="M17" s="64">
        <v>0.20241604399999999</v>
      </c>
      <c r="N17" s="84">
        <v>1.0369999999999999</v>
      </c>
      <c r="O17" s="85">
        <v>1.0129999999999999</v>
      </c>
      <c r="P17" s="85">
        <v>1.06</v>
      </c>
      <c r="Q17" s="59">
        <v>1.8052910000000001E-3</v>
      </c>
    </row>
    <row r="18" spans="1:17" x14ac:dyDescent="0.2">
      <c r="A18" s="50" t="s">
        <v>9</v>
      </c>
      <c r="B18" s="85">
        <v>1.0309999999999999</v>
      </c>
      <c r="C18" s="85">
        <v>1.0049999999999999</v>
      </c>
      <c r="D18" s="85">
        <v>1.0580000000000001</v>
      </c>
      <c r="E18" s="85">
        <v>1.8405122299348799E-2</v>
      </c>
      <c r="F18" s="84">
        <v>1.0469999999999999</v>
      </c>
      <c r="G18" s="85">
        <v>1.0269999999999999</v>
      </c>
      <c r="H18" s="85">
        <v>1.0660000000000001</v>
      </c>
      <c r="I18" s="65">
        <v>1.7145409180336601E-6</v>
      </c>
      <c r="J18" s="84">
        <v>1.0229999999999999</v>
      </c>
      <c r="K18" s="85">
        <v>0.99</v>
      </c>
      <c r="L18" s="85">
        <v>1.056</v>
      </c>
      <c r="M18" s="64">
        <v>0.17565998099999999</v>
      </c>
      <c r="N18" s="84">
        <v>1.0369999999999999</v>
      </c>
      <c r="O18" s="85">
        <v>1.0129999999999999</v>
      </c>
      <c r="P18" s="85">
        <v>1.06</v>
      </c>
      <c r="Q18" s="59">
        <v>1.780649E-3</v>
      </c>
    </row>
    <row r="19" spans="1:17" x14ac:dyDescent="0.2">
      <c r="A19" s="50" t="s">
        <v>10</v>
      </c>
      <c r="B19" s="85">
        <v>1.0289999999999999</v>
      </c>
      <c r="C19" s="85">
        <v>1.0129999999999999</v>
      </c>
      <c r="D19" s="85">
        <v>1.0449999999999999</v>
      </c>
      <c r="E19" s="96">
        <v>2.83420438500422E-4</v>
      </c>
      <c r="F19" s="84">
        <v>1.0489999999999999</v>
      </c>
      <c r="G19" s="85">
        <v>1.0369999999999999</v>
      </c>
      <c r="H19" s="85">
        <v>1.0609999999999999</v>
      </c>
      <c r="I19" s="65">
        <v>4.5967421350301895E-16</v>
      </c>
      <c r="J19" s="84">
        <v>1.004</v>
      </c>
      <c r="K19" s="85">
        <v>0.98299999999999998</v>
      </c>
      <c r="L19" s="85">
        <v>1.026</v>
      </c>
      <c r="M19" s="64">
        <v>0.70587555499999999</v>
      </c>
      <c r="N19" s="84">
        <v>1.0329999999999999</v>
      </c>
      <c r="O19" s="85">
        <v>1.018</v>
      </c>
      <c r="P19" s="85">
        <v>1.048</v>
      </c>
      <c r="Q19" s="65">
        <v>1.393522E-5</v>
      </c>
    </row>
    <row r="20" spans="1:17" x14ac:dyDescent="0.2">
      <c r="A20" s="50" t="s">
        <v>12</v>
      </c>
      <c r="B20" s="85">
        <v>1.03</v>
      </c>
      <c r="C20" s="85">
        <v>1.012</v>
      </c>
      <c r="D20" s="85">
        <v>1.048</v>
      </c>
      <c r="E20" s="96">
        <v>8.9080567582361901E-4</v>
      </c>
      <c r="F20" s="84">
        <v>1.0489999999999999</v>
      </c>
      <c r="G20" s="85">
        <v>1.0369999999999999</v>
      </c>
      <c r="H20" s="85">
        <v>1.0620000000000001</v>
      </c>
      <c r="I20" s="65">
        <v>3.7758159446139597E-15</v>
      </c>
      <c r="J20" s="84">
        <v>1.004</v>
      </c>
      <c r="K20" s="85">
        <v>0.98299999999999998</v>
      </c>
      <c r="L20" s="85">
        <v>1.026</v>
      </c>
      <c r="M20" s="64">
        <v>0.70587555499999999</v>
      </c>
      <c r="N20" s="84">
        <v>1.0329999999999999</v>
      </c>
      <c r="O20" s="85">
        <v>1.018</v>
      </c>
      <c r="P20" s="85">
        <v>1.048</v>
      </c>
      <c r="Q20" s="65">
        <v>1.393522E-5</v>
      </c>
    </row>
    <row r="21" spans="1:17" x14ac:dyDescent="0.2">
      <c r="A21" s="50" t="s">
        <v>14</v>
      </c>
      <c r="B21" s="85">
        <v>1.0389999999999999</v>
      </c>
      <c r="C21" s="85">
        <v>1.008</v>
      </c>
      <c r="D21" s="85">
        <v>1.0720000000000001</v>
      </c>
      <c r="E21" s="85">
        <v>1.3309334059268501E-2</v>
      </c>
      <c r="F21" s="84">
        <v>1.042</v>
      </c>
      <c r="G21" s="85">
        <v>1.0189999999999999</v>
      </c>
      <c r="H21" s="85">
        <v>1.0660000000000001</v>
      </c>
      <c r="I21" s="76">
        <v>3.9514396208995001E-4</v>
      </c>
      <c r="J21" s="84">
        <v>1.006</v>
      </c>
      <c r="K21" s="85">
        <v>0.98499999999999999</v>
      </c>
      <c r="L21" s="85">
        <v>1.028</v>
      </c>
      <c r="M21" s="64">
        <v>0.57949068400000003</v>
      </c>
      <c r="N21" s="84">
        <v>1.0329999999999999</v>
      </c>
      <c r="O21" s="85">
        <v>1.0189999999999999</v>
      </c>
      <c r="P21" s="85">
        <v>1.0469999999999999</v>
      </c>
      <c r="Q21" s="65">
        <v>4.6969610000000001E-6</v>
      </c>
    </row>
    <row r="22" spans="1:17" x14ac:dyDescent="0.2">
      <c r="A22" s="50" t="s">
        <v>15</v>
      </c>
      <c r="B22" s="85">
        <v>0.998</v>
      </c>
      <c r="C22" s="85">
        <v>0.99399999999999999</v>
      </c>
      <c r="D22" s="85">
        <v>1.0029999999999999</v>
      </c>
      <c r="E22" s="85">
        <v>0.46733527969432498</v>
      </c>
      <c r="F22" s="84">
        <v>1.0009999999999999</v>
      </c>
      <c r="G22" s="85">
        <v>0.998</v>
      </c>
      <c r="H22" s="85">
        <v>1.004</v>
      </c>
      <c r="I22" s="64">
        <v>0.55263513607299797</v>
      </c>
      <c r="J22" s="84">
        <v>0.99199999999999999</v>
      </c>
      <c r="K22" s="85">
        <v>0.98499999999999999</v>
      </c>
      <c r="L22" s="85">
        <v>0.999</v>
      </c>
      <c r="M22" s="64">
        <v>1.8807704000000001E-2</v>
      </c>
      <c r="N22" s="84">
        <v>0.999</v>
      </c>
      <c r="O22" s="85">
        <v>0.995</v>
      </c>
      <c r="P22" s="85">
        <v>1.004</v>
      </c>
      <c r="Q22" s="64">
        <v>0.75578060000000002</v>
      </c>
    </row>
    <row r="23" spans="1:17" x14ac:dyDescent="0.2">
      <c r="A23" s="50" t="s">
        <v>17</v>
      </c>
      <c r="B23" s="85">
        <v>1.04</v>
      </c>
      <c r="C23" s="85">
        <v>1.0029999999999999</v>
      </c>
      <c r="D23" s="85">
        <v>1.0780000000000001</v>
      </c>
      <c r="E23" s="85">
        <v>3.1974525110463101E-2</v>
      </c>
      <c r="F23" s="84">
        <v>1.042</v>
      </c>
      <c r="G23" s="85">
        <v>1.0169999999999999</v>
      </c>
      <c r="H23" s="85">
        <v>1.0680000000000001</v>
      </c>
      <c r="I23" s="59">
        <v>8.4931719873804201E-4</v>
      </c>
      <c r="J23" s="84">
        <v>1.07</v>
      </c>
      <c r="K23" s="85">
        <v>1.01</v>
      </c>
      <c r="L23" s="85">
        <v>1.1319999999999999</v>
      </c>
      <c r="M23" s="64">
        <v>2.0404353E-2</v>
      </c>
      <c r="N23" s="84">
        <v>1.0389999999999999</v>
      </c>
      <c r="O23" s="85">
        <v>1</v>
      </c>
      <c r="P23" s="85">
        <v>1.079</v>
      </c>
      <c r="Q23" s="64">
        <v>5.1902200000000002E-2</v>
      </c>
    </row>
    <row r="24" spans="1:17" ht="17" thickBot="1" x14ac:dyDescent="0.25">
      <c r="A24" s="61" t="s">
        <v>15</v>
      </c>
      <c r="B24" s="87">
        <v>0.998</v>
      </c>
      <c r="C24" s="87">
        <v>0.99299999999999999</v>
      </c>
      <c r="D24" s="87">
        <v>1.0029999999999999</v>
      </c>
      <c r="E24" s="87">
        <v>0.51362952319476496</v>
      </c>
      <c r="F24" s="86">
        <v>1.0009999999999999</v>
      </c>
      <c r="G24" s="87">
        <v>0.998</v>
      </c>
      <c r="H24" s="87">
        <v>1.0049999999999999</v>
      </c>
      <c r="I24" s="66">
        <v>0.50177151528144703</v>
      </c>
      <c r="J24" s="86">
        <v>0.99199999999999999</v>
      </c>
      <c r="K24" s="87">
        <v>0.98499999999999999</v>
      </c>
      <c r="L24" s="87">
        <v>0.999</v>
      </c>
      <c r="M24" s="66">
        <v>2.0736773E-2</v>
      </c>
      <c r="N24" s="86">
        <v>0.999</v>
      </c>
      <c r="O24" s="87">
        <v>0.995</v>
      </c>
      <c r="P24" s="87">
        <v>1.0029999999999999</v>
      </c>
      <c r="Q24" s="66">
        <v>0.74455720000000003</v>
      </c>
    </row>
    <row r="25" spans="1:17" ht="17" thickTop="1" x14ac:dyDescent="0.2">
      <c r="A25" s="182" t="s">
        <v>264</v>
      </c>
    </row>
    <row r="106" spans="1:1" x14ac:dyDescent="0.2">
      <c r="A106" s="11"/>
    </row>
  </sheetData>
  <mergeCells count="10">
    <mergeCell ref="B2:I2"/>
    <mergeCell ref="J2:Q2"/>
    <mergeCell ref="J14:M14"/>
    <mergeCell ref="N14:Q14"/>
    <mergeCell ref="B14:E14"/>
    <mergeCell ref="F14:I14"/>
    <mergeCell ref="N3:Q3"/>
    <mergeCell ref="B3:E3"/>
    <mergeCell ref="F3:I3"/>
    <mergeCell ref="J3:M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FCD512-5493-5141-92A7-7E9A19A1CE99}">
  <sheetPr codeName="Sheet9"/>
  <dimension ref="A1:H11"/>
  <sheetViews>
    <sheetView tabSelected="1" topLeftCell="A5" workbookViewId="0">
      <selection activeCell="D6" sqref="D6"/>
    </sheetView>
  </sheetViews>
  <sheetFormatPr baseColWidth="10" defaultRowHeight="16" x14ac:dyDescent="0.2"/>
  <cols>
    <col min="1" max="1" width="24" style="35" customWidth="1"/>
    <col min="2" max="2" width="40.5" style="3" customWidth="1"/>
    <col min="3" max="3" width="35" style="3" customWidth="1"/>
    <col min="4" max="4" width="100.33203125" style="3" customWidth="1"/>
    <col min="5" max="5" width="10.83203125" style="51"/>
    <col min="6" max="8" width="10.83203125" style="2"/>
  </cols>
  <sheetData>
    <row r="1" spans="1:5" x14ac:dyDescent="0.2">
      <c r="A1" s="107" t="s">
        <v>187</v>
      </c>
      <c r="B1" s="73"/>
      <c r="C1" s="73"/>
      <c r="D1" s="73"/>
    </row>
    <row r="2" spans="1:5" ht="23" customHeight="1" x14ac:dyDescent="0.2">
      <c r="A2" s="72"/>
      <c r="B2" s="73" t="s">
        <v>193</v>
      </c>
      <c r="C2" s="73" t="s">
        <v>152</v>
      </c>
      <c r="D2" s="72" t="s">
        <v>271</v>
      </c>
    </row>
    <row r="3" spans="1:5" ht="23" customHeight="1" x14ac:dyDescent="0.2">
      <c r="A3" s="183" t="s">
        <v>153</v>
      </c>
      <c r="B3" s="183"/>
      <c r="C3" s="183"/>
      <c r="D3" s="183"/>
    </row>
    <row r="4" spans="1:5" ht="69" customHeight="1" x14ac:dyDescent="0.2">
      <c r="A4" s="72" t="s">
        <v>154</v>
      </c>
      <c r="B4" s="74" t="s">
        <v>174</v>
      </c>
      <c r="C4" s="108" t="s">
        <v>155</v>
      </c>
      <c r="D4" s="108" t="s">
        <v>156</v>
      </c>
    </row>
    <row r="5" spans="1:5" ht="85" x14ac:dyDescent="0.2">
      <c r="A5" s="72" t="s">
        <v>157</v>
      </c>
      <c r="B5" s="109" t="s">
        <v>173</v>
      </c>
      <c r="C5" s="74" t="s">
        <v>158</v>
      </c>
      <c r="D5" s="74" t="s">
        <v>159</v>
      </c>
      <c r="E5" s="51" t="s">
        <v>160</v>
      </c>
    </row>
    <row r="6" spans="1:5" ht="85" x14ac:dyDescent="0.2">
      <c r="A6" s="72" t="s">
        <v>277</v>
      </c>
      <c r="B6" s="16" t="s">
        <v>278</v>
      </c>
      <c r="C6" s="112" t="s">
        <v>279</v>
      </c>
      <c r="D6" s="74"/>
    </row>
    <row r="7" spans="1:5" ht="136" x14ac:dyDescent="0.2">
      <c r="A7" s="72" t="s">
        <v>259</v>
      </c>
      <c r="B7" s="110" t="s">
        <v>258</v>
      </c>
      <c r="C7" s="108" t="s">
        <v>257</v>
      </c>
      <c r="D7" s="74" t="s">
        <v>261</v>
      </c>
    </row>
    <row r="8" spans="1:5" ht="23" customHeight="1" x14ac:dyDescent="0.2">
      <c r="A8" s="184" t="s">
        <v>161</v>
      </c>
      <c r="B8" s="184"/>
      <c r="C8" s="184"/>
      <c r="D8" s="184"/>
    </row>
    <row r="9" spans="1:5" ht="163" customHeight="1" x14ac:dyDescent="0.2">
      <c r="A9" s="49" t="s">
        <v>188</v>
      </c>
      <c r="B9" s="172" t="s">
        <v>262</v>
      </c>
      <c r="C9" s="111" t="s">
        <v>162</v>
      </c>
      <c r="D9" s="112" t="s">
        <v>163</v>
      </c>
    </row>
    <row r="10" spans="1:5" ht="85" x14ac:dyDescent="0.2">
      <c r="A10" s="49" t="s">
        <v>172</v>
      </c>
      <c r="B10" s="173">
        <v>19046</v>
      </c>
      <c r="C10" s="74" t="s">
        <v>164</v>
      </c>
      <c r="D10" s="15"/>
      <c r="E10"/>
    </row>
    <row r="11" spans="1:5" ht="85" x14ac:dyDescent="0.2">
      <c r="A11" s="49" t="s">
        <v>189</v>
      </c>
      <c r="B11" s="49" t="s">
        <v>229</v>
      </c>
      <c r="C11" s="74" t="s">
        <v>164</v>
      </c>
      <c r="D11" s="15"/>
      <c r="E11"/>
    </row>
  </sheetData>
  <mergeCells count="2">
    <mergeCell ref="A3:D3"/>
    <mergeCell ref="A8:D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D3734F-C0E6-3648-B26D-83322DC8130A}">
  <sheetPr codeName="Sheet10"/>
  <dimension ref="A1:J44"/>
  <sheetViews>
    <sheetView workbookViewId="0"/>
  </sheetViews>
  <sheetFormatPr baseColWidth="10" defaultRowHeight="16" x14ac:dyDescent="0.2"/>
  <cols>
    <col min="2" max="7" width="10.83203125" style="2"/>
  </cols>
  <sheetData>
    <row r="1" spans="1:10" x14ac:dyDescent="0.2">
      <c r="A1" s="7" t="s">
        <v>186</v>
      </c>
    </row>
    <row r="2" spans="1:10" x14ac:dyDescent="0.2">
      <c r="A2" s="42"/>
      <c r="B2" s="186" t="s">
        <v>172</v>
      </c>
      <c r="C2" s="187"/>
      <c r="D2" s="188"/>
      <c r="E2" s="186" t="s">
        <v>171</v>
      </c>
      <c r="F2" s="187"/>
      <c r="G2" s="188"/>
    </row>
    <row r="3" spans="1:10" x14ac:dyDescent="0.2">
      <c r="A3" s="42" t="s">
        <v>170</v>
      </c>
      <c r="B3" s="14" t="s">
        <v>167</v>
      </c>
      <c r="C3" s="14" t="s">
        <v>168</v>
      </c>
      <c r="D3" s="14" t="s">
        <v>169</v>
      </c>
      <c r="E3" s="14" t="s">
        <v>167</v>
      </c>
      <c r="F3" s="14" t="s">
        <v>168</v>
      </c>
      <c r="G3" s="14" t="s">
        <v>169</v>
      </c>
    </row>
    <row r="4" spans="1:10" x14ac:dyDescent="0.2">
      <c r="A4" s="42" t="s">
        <v>166</v>
      </c>
      <c r="B4" s="14">
        <v>4654</v>
      </c>
      <c r="C4" s="14">
        <v>4027</v>
      </c>
      <c r="D4" s="14">
        <v>756</v>
      </c>
      <c r="E4" s="14">
        <v>2279</v>
      </c>
      <c r="F4" s="14">
        <v>3093</v>
      </c>
      <c r="G4" s="14">
        <v>935</v>
      </c>
    </row>
    <row r="5" spans="1:10" x14ac:dyDescent="0.2">
      <c r="A5" s="42" t="s">
        <v>165</v>
      </c>
      <c r="B5" s="14">
        <v>4546</v>
      </c>
      <c r="C5" s="14">
        <v>3491</v>
      </c>
      <c r="D5" s="14">
        <v>1380</v>
      </c>
      <c r="E5" s="14">
        <v>2691</v>
      </c>
      <c r="F5" s="14">
        <v>2052</v>
      </c>
      <c r="G5" s="14">
        <v>1241</v>
      </c>
    </row>
    <row r="6" spans="1:10" x14ac:dyDescent="0.2">
      <c r="A6" s="129" t="s">
        <v>270</v>
      </c>
    </row>
    <row r="7" spans="1:10" x14ac:dyDescent="0.2">
      <c r="A7" s="7"/>
    </row>
    <row r="8" spans="1:10" x14ac:dyDescent="0.2">
      <c r="A8" s="51"/>
      <c r="B8" s="185"/>
      <c r="C8" s="185"/>
      <c r="D8" s="185"/>
      <c r="E8" s="185"/>
      <c r="F8" s="185"/>
      <c r="G8" s="185"/>
      <c r="H8" s="185"/>
      <c r="I8" s="185"/>
      <c r="J8" s="185"/>
    </row>
    <row r="9" spans="1:10" x14ac:dyDescent="0.2">
      <c r="A9" s="51"/>
      <c r="H9" s="2"/>
      <c r="I9" s="2"/>
      <c r="J9" s="2"/>
    </row>
    <row r="10" spans="1:10" x14ac:dyDescent="0.2">
      <c r="A10" s="51"/>
      <c r="H10" s="2"/>
      <c r="I10" s="2"/>
      <c r="J10" s="2"/>
    </row>
    <row r="11" spans="1:10" x14ac:dyDescent="0.2">
      <c r="A11" s="75"/>
    </row>
    <row r="18" spans="1:1" x14ac:dyDescent="0.2">
      <c r="A18" s="27"/>
    </row>
    <row r="19" spans="1:1" x14ac:dyDescent="0.2">
      <c r="A19" s="28"/>
    </row>
    <row r="20" spans="1:1" x14ac:dyDescent="0.2">
      <c r="A20" s="28"/>
    </row>
    <row r="21" spans="1:1" x14ac:dyDescent="0.2">
      <c r="A21" s="28"/>
    </row>
    <row r="22" spans="1:1" x14ac:dyDescent="0.2">
      <c r="A22" s="28"/>
    </row>
    <row r="23" spans="1:1" x14ac:dyDescent="0.2">
      <c r="A23" s="28"/>
    </row>
    <row r="24" spans="1:1" x14ac:dyDescent="0.2">
      <c r="A24" s="28"/>
    </row>
    <row r="25" spans="1:1" x14ac:dyDescent="0.2">
      <c r="A25" s="28"/>
    </row>
    <row r="26" spans="1:1" x14ac:dyDescent="0.2">
      <c r="A26" s="28"/>
    </row>
    <row r="27" spans="1:1" x14ac:dyDescent="0.2">
      <c r="A27" s="28"/>
    </row>
    <row r="28" spans="1:1" x14ac:dyDescent="0.2">
      <c r="A28" s="28"/>
    </row>
    <row r="29" spans="1:1" x14ac:dyDescent="0.2">
      <c r="A29" s="28"/>
    </row>
    <row r="30" spans="1:1" x14ac:dyDescent="0.2">
      <c r="A30" s="28"/>
    </row>
    <row r="32" spans="1:1" x14ac:dyDescent="0.2">
      <c r="A32" s="27"/>
    </row>
    <row r="33" spans="1:1" x14ac:dyDescent="0.2">
      <c r="A33" s="28"/>
    </row>
    <row r="34" spans="1:1" x14ac:dyDescent="0.2">
      <c r="A34" s="28"/>
    </row>
    <row r="35" spans="1:1" x14ac:dyDescent="0.2">
      <c r="A35" s="28"/>
    </row>
    <row r="36" spans="1:1" x14ac:dyDescent="0.2">
      <c r="A36" s="28"/>
    </row>
    <row r="37" spans="1:1" x14ac:dyDescent="0.2">
      <c r="A37" s="28"/>
    </row>
    <row r="38" spans="1:1" x14ac:dyDescent="0.2">
      <c r="A38" s="28"/>
    </row>
    <row r="39" spans="1:1" x14ac:dyDescent="0.2">
      <c r="A39" s="28"/>
    </row>
    <row r="40" spans="1:1" x14ac:dyDescent="0.2">
      <c r="A40" s="28"/>
    </row>
    <row r="41" spans="1:1" x14ac:dyDescent="0.2">
      <c r="A41" s="28"/>
    </row>
    <row r="42" spans="1:1" x14ac:dyDescent="0.2">
      <c r="A42" s="28"/>
    </row>
    <row r="43" spans="1:1" x14ac:dyDescent="0.2">
      <c r="A43" s="28"/>
    </row>
    <row r="44" spans="1:1" x14ac:dyDescent="0.2">
      <c r="A44" s="28"/>
    </row>
  </sheetData>
  <mergeCells count="5">
    <mergeCell ref="B8:D8"/>
    <mergeCell ref="E8:G8"/>
    <mergeCell ref="B2:D2"/>
    <mergeCell ref="E2:G2"/>
    <mergeCell ref="H8:J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883532-7481-1C4A-90E0-261E9E5B1EB5}">
  <dimension ref="A1:N28"/>
  <sheetViews>
    <sheetView workbookViewId="0"/>
  </sheetViews>
  <sheetFormatPr baseColWidth="10" defaultRowHeight="16" x14ac:dyDescent="0.2"/>
  <cols>
    <col min="1" max="1" width="10.83203125" customWidth="1"/>
    <col min="2" max="5" width="16.33203125" style="2" customWidth="1"/>
    <col min="6" max="7" width="10.83203125" style="2"/>
  </cols>
  <sheetData>
    <row r="1" spans="1:14" x14ac:dyDescent="0.2">
      <c r="A1" s="7" t="s">
        <v>190</v>
      </c>
    </row>
    <row r="2" spans="1:14" ht="32" customHeight="1" x14ac:dyDescent="0.2">
      <c r="A2" s="8" t="s">
        <v>170</v>
      </c>
      <c r="B2" s="154" t="s">
        <v>180</v>
      </c>
      <c r="C2" s="134" t="s">
        <v>248</v>
      </c>
      <c r="D2" s="154" t="s">
        <v>181</v>
      </c>
      <c r="E2" s="134" t="s">
        <v>248</v>
      </c>
    </row>
    <row r="3" spans="1:14" s="2" customFormat="1" ht="19" customHeight="1" x14ac:dyDescent="0.3">
      <c r="A3" s="133" t="s">
        <v>232</v>
      </c>
      <c r="B3" s="136"/>
      <c r="C3" s="136"/>
      <c r="D3" s="136"/>
      <c r="E3" s="136"/>
      <c r="H3" s="132"/>
      <c r="I3" s="131"/>
      <c r="J3" s="131"/>
      <c r="K3" s="131"/>
      <c r="L3" s="131"/>
      <c r="M3" s="131"/>
      <c r="N3" s="131"/>
    </row>
    <row r="4" spans="1:14" s="2" customFormat="1" ht="19" customHeight="1" x14ac:dyDescent="0.2">
      <c r="A4" s="137" t="s">
        <v>233</v>
      </c>
      <c r="B4" s="134">
        <v>1615</v>
      </c>
      <c r="C4" s="134">
        <v>3780</v>
      </c>
      <c r="D4" s="134">
        <v>3050</v>
      </c>
      <c r="E4" s="134">
        <v>3844</v>
      </c>
      <c r="H4" s="131"/>
      <c r="I4" s="131"/>
      <c r="J4" s="131"/>
      <c r="K4" s="131"/>
      <c r="L4" s="131"/>
      <c r="M4" s="131"/>
      <c r="N4" s="131"/>
    </row>
    <row r="5" spans="1:14" s="2" customFormat="1" ht="19" customHeight="1" x14ac:dyDescent="0.2">
      <c r="A5" s="137" t="s">
        <v>234</v>
      </c>
      <c r="B5" s="134">
        <v>4126</v>
      </c>
      <c r="C5" s="134">
        <v>15917</v>
      </c>
      <c r="D5" s="134">
        <v>13145</v>
      </c>
      <c r="E5" s="134">
        <v>15917</v>
      </c>
      <c r="H5" s="131"/>
      <c r="I5" s="131"/>
      <c r="J5" s="131"/>
      <c r="K5" s="131"/>
      <c r="L5" s="131"/>
      <c r="M5" s="131"/>
      <c r="N5" s="131"/>
    </row>
    <row r="6" spans="1:14" s="2" customFormat="1" ht="19" customHeight="1" x14ac:dyDescent="0.2">
      <c r="A6" s="137" t="s">
        <v>49</v>
      </c>
      <c r="B6" s="134">
        <v>5626</v>
      </c>
      <c r="C6" s="134">
        <v>29579</v>
      </c>
      <c r="D6" s="134">
        <v>28024</v>
      </c>
      <c r="E6" s="134">
        <v>29689</v>
      </c>
      <c r="H6" s="131"/>
      <c r="I6" s="131"/>
      <c r="J6" s="131"/>
      <c r="K6" s="131"/>
      <c r="L6" s="131"/>
      <c r="M6" s="131"/>
      <c r="N6" s="131"/>
    </row>
    <row r="7" spans="1:14" s="2" customFormat="1" ht="19" customHeight="1" x14ac:dyDescent="0.2">
      <c r="A7" s="135" t="s">
        <v>235</v>
      </c>
      <c r="B7" s="134"/>
      <c r="C7" s="134"/>
      <c r="D7" s="134"/>
      <c r="E7" s="134"/>
      <c r="H7" s="131"/>
      <c r="I7" s="131"/>
      <c r="J7" s="131"/>
      <c r="K7" s="131"/>
      <c r="L7" s="131"/>
      <c r="M7" s="131"/>
      <c r="N7" s="131"/>
    </row>
    <row r="8" spans="1:14" s="2" customFormat="1" ht="19" customHeight="1" x14ac:dyDescent="0.2">
      <c r="A8" s="137" t="s">
        <v>233</v>
      </c>
      <c r="B8" s="134">
        <v>827</v>
      </c>
      <c r="C8" s="134">
        <v>3293</v>
      </c>
      <c r="D8" s="134">
        <v>1483</v>
      </c>
      <c r="E8" s="134">
        <v>3293</v>
      </c>
    </row>
    <row r="9" spans="1:14" s="2" customFormat="1" ht="19" customHeight="1" x14ac:dyDescent="0.2">
      <c r="A9" s="137" t="s">
        <v>234</v>
      </c>
      <c r="B9" s="134">
        <v>2635</v>
      </c>
      <c r="C9" s="134">
        <v>12363</v>
      </c>
      <c r="D9" s="134">
        <v>10256</v>
      </c>
      <c r="E9" s="134">
        <v>12377</v>
      </c>
    </row>
    <row r="10" spans="1:14" s="2" customFormat="1" ht="19" customHeight="1" x14ac:dyDescent="0.2">
      <c r="A10" s="137" t="s">
        <v>49</v>
      </c>
      <c r="B10" s="134">
        <v>3053</v>
      </c>
      <c r="C10" s="134">
        <v>18138</v>
      </c>
      <c r="D10" s="134">
        <v>14872</v>
      </c>
      <c r="E10" s="134">
        <v>19292</v>
      </c>
    </row>
    <row r="11" spans="1:14" s="2" customFormat="1" x14ac:dyDescent="0.2">
      <c r="A11" s="129" t="s">
        <v>236</v>
      </c>
    </row>
    <row r="12" spans="1:14" s="2" customFormat="1" x14ac:dyDescent="0.2">
      <c r="A12" s="28"/>
    </row>
    <row r="13" spans="1:14" s="2" customFormat="1" x14ac:dyDescent="0.2">
      <c r="A13" s="28"/>
      <c r="H13"/>
      <c r="I13"/>
      <c r="J13"/>
    </row>
    <row r="14" spans="1:14" s="2" customFormat="1" x14ac:dyDescent="0.2">
      <c r="A14" s="28"/>
      <c r="H14"/>
      <c r="I14"/>
      <c r="J14"/>
    </row>
    <row r="16" spans="1:14" s="2" customFormat="1" x14ac:dyDescent="0.2">
      <c r="A16" s="27"/>
      <c r="H16"/>
      <c r="I16"/>
      <c r="J16"/>
    </row>
    <row r="17" spans="1:10" s="2" customFormat="1" x14ac:dyDescent="0.2">
      <c r="A17" s="28"/>
      <c r="H17"/>
      <c r="I17"/>
      <c r="J17"/>
    </row>
    <row r="18" spans="1:10" s="2" customFormat="1" x14ac:dyDescent="0.2">
      <c r="A18" s="28"/>
      <c r="H18"/>
      <c r="I18"/>
      <c r="J18"/>
    </row>
    <row r="19" spans="1:10" s="2" customFormat="1" x14ac:dyDescent="0.2">
      <c r="A19" s="28"/>
      <c r="H19"/>
      <c r="I19"/>
      <c r="J19"/>
    </row>
    <row r="20" spans="1:10" s="2" customFormat="1" x14ac:dyDescent="0.2">
      <c r="A20" s="28"/>
      <c r="H20"/>
      <c r="I20"/>
      <c r="J20"/>
    </row>
    <row r="21" spans="1:10" s="2" customFormat="1" x14ac:dyDescent="0.2">
      <c r="A21" s="28"/>
      <c r="H21"/>
      <c r="I21"/>
      <c r="J21"/>
    </row>
    <row r="22" spans="1:10" s="2" customFormat="1" x14ac:dyDescent="0.2">
      <c r="A22" s="28"/>
      <c r="H22"/>
      <c r="I22"/>
      <c r="J22"/>
    </row>
    <row r="23" spans="1:10" s="2" customFormat="1" x14ac:dyDescent="0.2">
      <c r="A23" s="28"/>
      <c r="H23"/>
      <c r="I23"/>
      <c r="J23"/>
    </row>
    <row r="24" spans="1:10" s="2" customFormat="1" x14ac:dyDescent="0.2">
      <c r="A24" s="28"/>
      <c r="H24"/>
      <c r="I24"/>
      <c r="J24"/>
    </row>
    <row r="25" spans="1:10" s="2" customFormat="1" x14ac:dyDescent="0.2">
      <c r="A25" s="28"/>
      <c r="H25"/>
      <c r="I25"/>
      <c r="J25"/>
    </row>
    <row r="26" spans="1:10" s="2" customFormat="1" x14ac:dyDescent="0.2">
      <c r="A26" s="28"/>
      <c r="H26"/>
      <c r="I26"/>
      <c r="J26"/>
    </row>
    <row r="27" spans="1:10" s="2" customFormat="1" x14ac:dyDescent="0.2">
      <c r="A27" s="28"/>
      <c r="H27"/>
      <c r="I27"/>
      <c r="J27"/>
    </row>
    <row r="28" spans="1:10" s="2" customFormat="1" x14ac:dyDescent="0.2">
      <c r="A28" s="28"/>
      <c r="H28"/>
      <c r="I28"/>
      <c r="J28"/>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3AECFD-2CCC-0F49-A85D-3A302651B973}">
  <dimension ref="A1:H33"/>
  <sheetViews>
    <sheetView workbookViewId="0">
      <selection activeCell="A27" sqref="A27"/>
    </sheetView>
  </sheetViews>
  <sheetFormatPr baseColWidth="10" defaultColWidth="11.1640625" defaultRowHeight="16" x14ac:dyDescent="0.2"/>
  <cols>
    <col min="1" max="1" width="12.33203125" customWidth="1"/>
    <col min="2" max="8" width="12.33203125" style="3" customWidth="1"/>
  </cols>
  <sheetData>
    <row r="1" spans="1:8" x14ac:dyDescent="0.2">
      <c r="A1" s="1" t="s">
        <v>194</v>
      </c>
    </row>
    <row r="2" spans="1:8" ht="51" x14ac:dyDescent="0.2">
      <c r="A2" s="8" t="s">
        <v>195</v>
      </c>
      <c r="B2" s="113" t="s">
        <v>196</v>
      </c>
      <c r="C2" s="114" t="s">
        <v>197</v>
      </c>
      <c r="D2" s="115" t="s">
        <v>198</v>
      </c>
      <c r="E2" s="116" t="s">
        <v>199</v>
      </c>
      <c r="F2" s="114" t="s">
        <v>200</v>
      </c>
      <c r="G2" s="115" t="s">
        <v>201</v>
      </c>
      <c r="H2" s="116" t="s">
        <v>202</v>
      </c>
    </row>
    <row r="3" spans="1:8" x14ac:dyDescent="0.2">
      <c r="A3" s="117" t="s">
        <v>203</v>
      </c>
      <c r="B3" s="17"/>
      <c r="C3" s="101"/>
      <c r="D3" s="118"/>
      <c r="E3" s="119"/>
      <c r="F3" s="104"/>
      <c r="G3" s="120"/>
      <c r="H3" s="30"/>
    </row>
    <row r="4" spans="1:8" x14ac:dyDescent="0.2">
      <c r="A4" s="26" t="s">
        <v>204</v>
      </c>
      <c r="B4" s="121">
        <v>1E-3</v>
      </c>
      <c r="C4" s="102">
        <v>10</v>
      </c>
      <c r="D4" s="122">
        <v>51.15</v>
      </c>
      <c r="E4" s="123">
        <v>1.6830000000000001</v>
      </c>
      <c r="F4" s="78">
        <v>142</v>
      </c>
      <c r="G4" s="124">
        <v>640.98</v>
      </c>
      <c r="H4" s="125">
        <v>0.95199999999999996</v>
      </c>
    </row>
    <row r="5" spans="1:8" x14ac:dyDescent="0.2">
      <c r="A5" s="126" t="s">
        <v>205</v>
      </c>
      <c r="B5" s="17">
        <v>5.0000000000000001E-3</v>
      </c>
      <c r="C5" s="101">
        <v>102</v>
      </c>
      <c r="D5" s="118">
        <v>319.05</v>
      </c>
      <c r="E5" s="119">
        <v>0.64300000000000002</v>
      </c>
      <c r="F5" s="104">
        <v>194</v>
      </c>
      <c r="G5" s="120">
        <v>517.87</v>
      </c>
      <c r="H5" s="30">
        <v>1.1879999999999999</v>
      </c>
    </row>
    <row r="6" spans="1:8" x14ac:dyDescent="0.2">
      <c r="A6" s="126" t="s">
        <v>206</v>
      </c>
      <c r="B6" s="17">
        <v>1.0999999999999999E-2</v>
      </c>
      <c r="C6" s="101">
        <v>243</v>
      </c>
      <c r="D6" s="118">
        <v>628</v>
      </c>
      <c r="E6" s="119">
        <v>0.53400000000000003</v>
      </c>
      <c r="F6" s="104">
        <v>245</v>
      </c>
      <c r="G6" s="120">
        <v>584.66999999999996</v>
      </c>
      <c r="H6" s="30">
        <v>1.462</v>
      </c>
    </row>
    <row r="7" spans="1:8" x14ac:dyDescent="0.2">
      <c r="A7" s="126" t="s">
        <v>207</v>
      </c>
      <c r="B7" s="17">
        <v>1.6E-2</v>
      </c>
      <c r="C7" s="101">
        <v>285</v>
      </c>
      <c r="D7" s="118">
        <v>681.82</v>
      </c>
      <c r="E7" s="119">
        <v>0.51700000000000002</v>
      </c>
      <c r="F7" s="104">
        <v>252</v>
      </c>
      <c r="G7" s="120">
        <v>615.42999999999995</v>
      </c>
      <c r="H7" s="30">
        <v>1.546</v>
      </c>
    </row>
    <row r="8" spans="1:8" x14ac:dyDescent="0.2">
      <c r="A8" s="126" t="s">
        <v>208</v>
      </c>
      <c r="B8" s="17">
        <v>2.1999999999999999E-2</v>
      </c>
      <c r="C8" s="101">
        <v>263</v>
      </c>
      <c r="D8" s="118">
        <v>619.80999999999995</v>
      </c>
      <c r="E8" s="119">
        <v>0.55700000000000005</v>
      </c>
      <c r="F8" s="104">
        <v>217</v>
      </c>
      <c r="G8" s="120">
        <v>502.08</v>
      </c>
      <c r="H8" s="30">
        <v>1.5369999999999999</v>
      </c>
    </row>
    <row r="9" spans="1:8" x14ac:dyDescent="0.2">
      <c r="A9" s="126" t="s">
        <v>209</v>
      </c>
      <c r="B9" s="17">
        <v>0.03</v>
      </c>
      <c r="C9" s="101">
        <v>200</v>
      </c>
      <c r="D9" s="118">
        <v>453.02</v>
      </c>
      <c r="E9" s="119">
        <v>0.67</v>
      </c>
      <c r="F9" s="104">
        <v>180</v>
      </c>
      <c r="G9" s="120">
        <v>448.6</v>
      </c>
      <c r="H9" s="30">
        <v>1.3660000000000001</v>
      </c>
    </row>
    <row r="10" spans="1:8" x14ac:dyDescent="0.2">
      <c r="A10" s="126" t="s">
        <v>210</v>
      </c>
      <c r="B10" s="17">
        <v>3.3000000000000002E-2</v>
      </c>
      <c r="C10" s="101">
        <v>119</v>
      </c>
      <c r="D10" s="118">
        <v>266.58</v>
      </c>
      <c r="E10" s="119">
        <v>0.78600000000000003</v>
      </c>
      <c r="F10" s="104">
        <v>142</v>
      </c>
      <c r="G10" s="120">
        <v>326.29000000000002</v>
      </c>
      <c r="H10" s="30">
        <v>1.18</v>
      </c>
    </row>
    <row r="11" spans="1:8" x14ac:dyDescent="0.2">
      <c r="A11" s="126" t="s">
        <v>211</v>
      </c>
      <c r="B11" s="17">
        <v>3.3000000000000002E-2</v>
      </c>
      <c r="C11" s="101">
        <v>70</v>
      </c>
      <c r="D11" s="118">
        <v>162.55000000000001</v>
      </c>
      <c r="E11" s="119">
        <v>0.80100000000000005</v>
      </c>
      <c r="F11" s="104">
        <v>127</v>
      </c>
      <c r="G11" s="120">
        <v>284.07</v>
      </c>
      <c r="H11" s="30">
        <v>1.1100000000000001</v>
      </c>
    </row>
    <row r="12" spans="1:8" x14ac:dyDescent="0.2">
      <c r="A12" s="126" t="s">
        <v>212</v>
      </c>
      <c r="B12" s="17">
        <v>3.2000000000000001E-2</v>
      </c>
      <c r="C12" s="101">
        <v>26</v>
      </c>
      <c r="D12" s="118">
        <v>64.900000000000006</v>
      </c>
      <c r="E12" s="119">
        <v>1.222</v>
      </c>
      <c r="F12" s="104">
        <v>93</v>
      </c>
      <c r="G12" s="120">
        <v>235.27</v>
      </c>
      <c r="H12" s="30">
        <v>0.93799999999999994</v>
      </c>
    </row>
    <row r="13" spans="1:8" x14ac:dyDescent="0.2">
      <c r="A13" s="126" t="s">
        <v>213</v>
      </c>
      <c r="B13" s="17">
        <v>0.03</v>
      </c>
      <c r="C13" s="101">
        <v>23</v>
      </c>
      <c r="D13" s="118">
        <v>56.43</v>
      </c>
      <c r="E13" s="119">
        <v>0.56899999999999995</v>
      </c>
      <c r="F13" s="104">
        <v>63</v>
      </c>
      <c r="G13" s="120">
        <v>134.47999999999999</v>
      </c>
      <c r="H13" s="30">
        <v>1.157</v>
      </c>
    </row>
    <row r="14" spans="1:8" x14ac:dyDescent="0.2">
      <c r="A14" s="126" t="s">
        <v>214</v>
      </c>
      <c r="B14" s="17">
        <v>2.4E-2</v>
      </c>
      <c r="C14" s="101">
        <v>5</v>
      </c>
      <c r="D14" s="118">
        <v>24.03</v>
      </c>
      <c r="E14" s="119">
        <v>0.78300000000000003</v>
      </c>
      <c r="F14" s="104">
        <v>45</v>
      </c>
      <c r="G14" s="120">
        <v>140.04</v>
      </c>
      <c r="H14" s="30">
        <v>1.024</v>
      </c>
    </row>
    <row r="15" spans="1:8" x14ac:dyDescent="0.2">
      <c r="A15" s="157" t="s">
        <v>183</v>
      </c>
      <c r="B15" s="158"/>
      <c r="C15" s="105"/>
      <c r="D15" s="159"/>
      <c r="E15" s="40"/>
      <c r="F15" s="13"/>
      <c r="G15" s="160"/>
      <c r="H15" s="94"/>
    </row>
    <row r="16" spans="1:8" x14ac:dyDescent="0.2">
      <c r="A16" s="26" t="s">
        <v>204</v>
      </c>
      <c r="B16" s="121">
        <v>0</v>
      </c>
      <c r="C16" s="102">
        <v>7</v>
      </c>
      <c r="D16" s="122">
        <v>28.19</v>
      </c>
      <c r="E16" s="123">
        <v>1.506</v>
      </c>
      <c r="F16" s="78">
        <v>116</v>
      </c>
      <c r="G16" s="124">
        <v>515.51</v>
      </c>
      <c r="H16" s="125">
        <v>0.96899999999999997</v>
      </c>
    </row>
    <row r="17" spans="1:8" x14ac:dyDescent="0.2">
      <c r="A17" s="126" t="s">
        <v>205</v>
      </c>
      <c r="B17" s="17">
        <v>2E-3</v>
      </c>
      <c r="C17" s="101">
        <v>46</v>
      </c>
      <c r="D17" s="118">
        <v>133.15</v>
      </c>
      <c r="E17" s="119">
        <v>0.79700000000000004</v>
      </c>
      <c r="F17" s="104">
        <v>154</v>
      </c>
      <c r="G17" s="120">
        <v>423.69</v>
      </c>
      <c r="H17" s="30">
        <v>1.0609999999999999</v>
      </c>
    </row>
    <row r="18" spans="1:8" x14ac:dyDescent="0.2">
      <c r="A18" s="126" t="s">
        <v>206</v>
      </c>
      <c r="B18" s="17">
        <v>6.0000000000000001E-3</v>
      </c>
      <c r="C18" s="101">
        <v>148</v>
      </c>
      <c r="D18" s="118">
        <v>404.38</v>
      </c>
      <c r="E18" s="119">
        <v>0.51200000000000001</v>
      </c>
      <c r="F18" s="104">
        <v>237</v>
      </c>
      <c r="G18" s="120">
        <v>575.48</v>
      </c>
      <c r="H18" s="30">
        <v>1.3049999999999999</v>
      </c>
    </row>
    <row r="19" spans="1:8" x14ac:dyDescent="0.2">
      <c r="A19" s="126" t="s">
        <v>207</v>
      </c>
      <c r="B19" s="17">
        <v>8.9999999999999993E-3</v>
      </c>
      <c r="C19" s="101">
        <v>233</v>
      </c>
      <c r="D19" s="118">
        <v>622.61</v>
      </c>
      <c r="E19" s="119">
        <v>0.46</v>
      </c>
      <c r="F19" s="104">
        <v>278</v>
      </c>
      <c r="G19" s="120">
        <v>635.47</v>
      </c>
      <c r="H19" s="30">
        <v>1.452</v>
      </c>
    </row>
    <row r="20" spans="1:8" x14ac:dyDescent="0.2">
      <c r="A20" s="126" t="s">
        <v>208</v>
      </c>
      <c r="B20" s="17">
        <v>1.4E-2</v>
      </c>
      <c r="C20" s="101">
        <v>287</v>
      </c>
      <c r="D20" s="118">
        <v>697.61</v>
      </c>
      <c r="E20" s="119">
        <v>0.437</v>
      </c>
      <c r="F20" s="104">
        <v>246</v>
      </c>
      <c r="G20" s="120">
        <v>600.07000000000005</v>
      </c>
      <c r="H20" s="30">
        <v>1.657</v>
      </c>
    </row>
    <row r="21" spans="1:8" x14ac:dyDescent="0.2">
      <c r="A21" s="126" t="s">
        <v>209</v>
      </c>
      <c r="B21" s="17">
        <v>1.7999999999999999E-2</v>
      </c>
      <c r="C21" s="101">
        <v>272</v>
      </c>
      <c r="D21" s="118">
        <v>650.17999999999995</v>
      </c>
      <c r="E21" s="119">
        <v>0.42599999999999999</v>
      </c>
      <c r="F21" s="104">
        <v>194</v>
      </c>
      <c r="G21" s="120">
        <v>458.6</v>
      </c>
      <c r="H21" s="30">
        <v>1.8049999999999999</v>
      </c>
    </row>
    <row r="22" spans="1:8" x14ac:dyDescent="0.2">
      <c r="A22" s="126" t="s">
        <v>210</v>
      </c>
      <c r="B22" s="17">
        <v>2.1999999999999999E-2</v>
      </c>
      <c r="C22" s="101">
        <v>171</v>
      </c>
      <c r="D22" s="118">
        <v>390.49</v>
      </c>
      <c r="E22" s="119">
        <v>0.54900000000000004</v>
      </c>
      <c r="F22" s="104">
        <v>163</v>
      </c>
      <c r="G22" s="120">
        <v>381.88</v>
      </c>
      <c r="H22" s="30">
        <v>1.4730000000000001</v>
      </c>
    </row>
    <row r="23" spans="1:8" x14ac:dyDescent="0.2">
      <c r="A23" s="126" t="s">
        <v>211</v>
      </c>
      <c r="B23" s="17">
        <v>2.5999999999999999E-2</v>
      </c>
      <c r="C23" s="101">
        <v>115</v>
      </c>
      <c r="D23" s="118">
        <v>264.17</v>
      </c>
      <c r="E23" s="119">
        <v>0.64</v>
      </c>
      <c r="F23" s="104">
        <v>160</v>
      </c>
      <c r="G23" s="120">
        <v>398.35</v>
      </c>
      <c r="H23" s="30">
        <v>1.2589999999999999</v>
      </c>
    </row>
    <row r="24" spans="1:8" x14ac:dyDescent="0.2">
      <c r="A24" s="126" t="s">
        <v>212</v>
      </c>
      <c r="B24" s="17">
        <v>2.5000000000000001E-2</v>
      </c>
      <c r="C24" s="101">
        <v>76</v>
      </c>
      <c r="D24" s="118">
        <v>161.72999999999999</v>
      </c>
      <c r="E24" s="119">
        <v>0.56399999999999995</v>
      </c>
      <c r="F24" s="104">
        <v>113</v>
      </c>
      <c r="G24" s="120">
        <v>270.69</v>
      </c>
      <c r="H24" s="30">
        <v>1.294</v>
      </c>
    </row>
    <row r="25" spans="1:8" x14ac:dyDescent="0.2">
      <c r="A25" s="126" t="s">
        <v>213</v>
      </c>
      <c r="B25" s="17">
        <v>1.7000000000000001E-2</v>
      </c>
      <c r="C25" s="101">
        <v>28</v>
      </c>
      <c r="D25" s="118">
        <v>55</v>
      </c>
      <c r="E25" s="119">
        <v>0.499</v>
      </c>
      <c r="F25" s="104">
        <v>113</v>
      </c>
      <c r="G25" s="120">
        <v>241.88</v>
      </c>
      <c r="H25" s="30">
        <v>1.1240000000000001</v>
      </c>
    </row>
    <row r="26" spans="1:8" x14ac:dyDescent="0.2">
      <c r="A26" s="180" t="s">
        <v>214</v>
      </c>
      <c r="B26" s="18">
        <v>1.2E-2</v>
      </c>
      <c r="C26" s="103">
        <v>18</v>
      </c>
      <c r="D26" s="127">
        <v>52.86</v>
      </c>
      <c r="E26" s="93">
        <v>0.33500000000000002</v>
      </c>
      <c r="F26" s="79">
        <v>89</v>
      </c>
      <c r="G26" s="128">
        <v>409.78</v>
      </c>
      <c r="H26" s="31">
        <v>1.135</v>
      </c>
    </row>
    <row r="27" spans="1:8" x14ac:dyDescent="0.2">
      <c r="A27" s="29" t="s">
        <v>273</v>
      </c>
    </row>
    <row r="28" spans="1:8" x14ac:dyDescent="0.2">
      <c r="A28" s="129" t="s">
        <v>215</v>
      </c>
    </row>
    <row r="31" spans="1:8" x14ac:dyDescent="0.2">
      <c r="A31" s="35"/>
      <c r="E31" s="35"/>
    </row>
    <row r="32" spans="1:8" x14ac:dyDescent="0.2">
      <c r="E32" s="35"/>
    </row>
    <row r="33" spans="5:5" x14ac:dyDescent="0.2">
      <c r="E33" s="35"/>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AB7781-0A1C-8249-855D-162AFDC853F0}">
  <dimension ref="A1:Q84"/>
  <sheetViews>
    <sheetView workbookViewId="0"/>
  </sheetViews>
  <sheetFormatPr baseColWidth="10" defaultColWidth="11.1640625" defaultRowHeight="16" x14ac:dyDescent="0.2"/>
  <cols>
    <col min="1" max="17" width="11.1640625" style="3"/>
  </cols>
  <sheetData>
    <row r="1" spans="1:17" x14ac:dyDescent="0.2">
      <c r="A1" s="130" t="s">
        <v>225</v>
      </c>
    </row>
    <row r="2" spans="1:17" x14ac:dyDescent="0.2">
      <c r="A2" s="15"/>
      <c r="B2" s="189" t="s">
        <v>184</v>
      </c>
      <c r="C2" s="190"/>
      <c r="D2" s="190"/>
      <c r="E2" s="190"/>
      <c r="F2" s="190"/>
      <c r="G2" s="190"/>
      <c r="H2" s="190"/>
      <c r="I2" s="190"/>
      <c r="J2" s="189" t="s">
        <v>183</v>
      </c>
      <c r="K2" s="190"/>
      <c r="L2" s="190"/>
      <c r="M2" s="190"/>
      <c r="N2" s="190"/>
      <c r="O2" s="190"/>
      <c r="P2" s="190"/>
      <c r="Q2" s="190"/>
    </row>
    <row r="3" spans="1:17" x14ac:dyDescent="0.2">
      <c r="A3" s="15" t="s">
        <v>224</v>
      </c>
      <c r="B3" s="15" t="s">
        <v>223</v>
      </c>
      <c r="C3" s="15" t="s">
        <v>222</v>
      </c>
      <c r="D3" s="15" t="s">
        <v>221</v>
      </c>
      <c r="E3" s="15" t="s">
        <v>220</v>
      </c>
      <c r="F3" s="15" t="s">
        <v>219</v>
      </c>
      <c r="G3" s="15" t="s">
        <v>218</v>
      </c>
      <c r="H3" s="15" t="s">
        <v>217</v>
      </c>
      <c r="I3" s="15" t="s">
        <v>216</v>
      </c>
      <c r="J3" s="15" t="s">
        <v>223</v>
      </c>
      <c r="K3" s="15" t="s">
        <v>222</v>
      </c>
      <c r="L3" s="15" t="s">
        <v>221</v>
      </c>
      <c r="M3" s="15" t="s">
        <v>220</v>
      </c>
      <c r="N3" s="15" t="s">
        <v>219</v>
      </c>
      <c r="O3" s="15" t="s">
        <v>218</v>
      </c>
      <c r="P3" s="15" t="s">
        <v>217</v>
      </c>
      <c r="Q3" s="15" t="s">
        <v>216</v>
      </c>
    </row>
    <row r="4" spans="1:17" x14ac:dyDescent="0.2">
      <c r="A4" s="15">
        <v>0</v>
      </c>
      <c r="B4" s="15">
        <v>1.9999999999999999E-7</v>
      </c>
      <c r="C4" s="15">
        <v>1.9999999999999999E-7</v>
      </c>
      <c r="D4" s="15">
        <v>1.9999999999999999E-7</v>
      </c>
      <c r="E4" s="15">
        <v>1.9999999999999999E-7</v>
      </c>
      <c r="F4" s="15">
        <v>1.9999999999999999E-7</v>
      </c>
      <c r="G4" s="15">
        <v>1.9999999999999999E-7</v>
      </c>
      <c r="H4" s="15">
        <v>9.9999999999999995E-8</v>
      </c>
      <c r="I4" s="15">
        <v>4.9999999999999998E-7</v>
      </c>
      <c r="J4" s="15">
        <v>1.9999999999999999E-7</v>
      </c>
      <c r="K4" s="15">
        <v>1.9999999999999999E-7</v>
      </c>
      <c r="L4" s="15">
        <v>1.9999999999999999E-7</v>
      </c>
      <c r="M4" s="15">
        <v>1.9999999999999999E-7</v>
      </c>
      <c r="N4" s="15">
        <v>1.9999999999999999E-7</v>
      </c>
      <c r="O4" s="15">
        <v>1.9999999999999999E-7</v>
      </c>
      <c r="P4" s="15">
        <v>9.9999999999999995E-8</v>
      </c>
      <c r="Q4" s="15">
        <v>4.9999999999999998E-7</v>
      </c>
    </row>
    <row r="5" spans="1:17" x14ac:dyDescent="0.2">
      <c r="A5" s="15">
        <v>1</v>
      </c>
      <c r="B5" s="15">
        <v>1.9999999999999999E-7</v>
      </c>
      <c r="C5" s="15">
        <v>1.9999999999999999E-7</v>
      </c>
      <c r="D5" s="15">
        <v>1.9999999999999999E-7</v>
      </c>
      <c r="E5" s="15">
        <v>1.9999999999999999E-7</v>
      </c>
      <c r="F5" s="15">
        <v>1.9999999999999999E-7</v>
      </c>
      <c r="G5" s="15">
        <v>1.9999999999999999E-7</v>
      </c>
      <c r="H5" s="15">
        <v>9.9999999999999995E-8</v>
      </c>
      <c r="I5" s="15">
        <v>4.9999999999999998E-7</v>
      </c>
      <c r="J5" s="15">
        <v>1.9999999999999999E-7</v>
      </c>
      <c r="K5" s="15">
        <v>1.9999999999999999E-7</v>
      </c>
      <c r="L5" s="15">
        <v>1.9999999999999999E-7</v>
      </c>
      <c r="M5" s="15">
        <v>1.9999999999999999E-7</v>
      </c>
      <c r="N5" s="15">
        <v>1.9999999999999999E-7</v>
      </c>
      <c r="O5" s="15">
        <v>1.9999999999999999E-7</v>
      </c>
      <c r="P5" s="15">
        <v>9.9999999999999995E-8</v>
      </c>
      <c r="Q5" s="15">
        <v>4.9999999999999998E-7</v>
      </c>
    </row>
    <row r="6" spans="1:17" x14ac:dyDescent="0.2">
      <c r="A6" s="15">
        <v>2</v>
      </c>
      <c r="B6" s="15">
        <v>9.9999999999999995E-8</v>
      </c>
      <c r="C6" s="15">
        <v>9.9999999999999995E-8</v>
      </c>
      <c r="D6" s="15">
        <v>9.9999999999999995E-8</v>
      </c>
      <c r="E6" s="15">
        <v>9.9999999999999995E-8</v>
      </c>
      <c r="F6" s="15">
        <v>9.9999999999999995E-8</v>
      </c>
      <c r="G6" s="15">
        <v>9.9999999999999995E-8</v>
      </c>
      <c r="H6" s="15">
        <v>9.9999999999999995E-8</v>
      </c>
      <c r="I6" s="15">
        <v>4.9999999999999998E-7</v>
      </c>
      <c r="J6" s="15">
        <v>9.9999999999999995E-8</v>
      </c>
      <c r="K6" s="15">
        <v>9.9999999999999995E-8</v>
      </c>
      <c r="L6" s="15">
        <v>9.9999999999999995E-8</v>
      </c>
      <c r="M6" s="15">
        <v>9.9999999999999995E-8</v>
      </c>
      <c r="N6" s="15">
        <v>9.9999999999999995E-8</v>
      </c>
      <c r="O6" s="15">
        <v>9.9999999999999995E-8</v>
      </c>
      <c r="P6" s="15">
        <v>9.9999999999999995E-8</v>
      </c>
      <c r="Q6" s="15">
        <v>4.9999999999999998E-7</v>
      </c>
    </row>
    <row r="7" spans="1:17" x14ac:dyDescent="0.2">
      <c r="A7" s="15">
        <v>3</v>
      </c>
      <c r="B7" s="15">
        <v>9.9999999999999995E-8</v>
      </c>
      <c r="C7" s="15">
        <v>9.9999999999999995E-8</v>
      </c>
      <c r="D7" s="15">
        <v>9.9999999999999995E-8</v>
      </c>
      <c r="E7" s="15">
        <v>9.9999999999999995E-8</v>
      </c>
      <c r="F7" s="15">
        <v>9.9999999999999995E-8</v>
      </c>
      <c r="G7" s="15">
        <v>9.9999999999999995E-8</v>
      </c>
      <c r="H7" s="15">
        <v>9.9999999999999995E-8</v>
      </c>
      <c r="I7" s="15">
        <v>3.9999999999999998E-7</v>
      </c>
      <c r="J7" s="15">
        <v>9.9999999999999995E-8</v>
      </c>
      <c r="K7" s="15">
        <v>9.9999999999999995E-8</v>
      </c>
      <c r="L7" s="15">
        <v>9.9999999999999995E-8</v>
      </c>
      <c r="M7" s="15">
        <v>9.9999999999999995E-8</v>
      </c>
      <c r="N7" s="15">
        <v>9.9999999999999995E-8</v>
      </c>
      <c r="O7" s="15">
        <v>9.9999999999999995E-8</v>
      </c>
      <c r="P7" s="15">
        <v>9.9999999999999995E-8</v>
      </c>
      <c r="Q7" s="15">
        <v>3.9999999999999998E-7</v>
      </c>
    </row>
    <row r="8" spans="1:17" x14ac:dyDescent="0.2">
      <c r="A8" s="15">
        <v>4</v>
      </c>
      <c r="B8" s="15">
        <v>9.9999999999999995E-8</v>
      </c>
      <c r="C8" s="15">
        <v>9.9999999999999995E-8</v>
      </c>
      <c r="D8" s="15">
        <v>9.9999999999999995E-8</v>
      </c>
      <c r="E8" s="15">
        <v>9.9999999999999995E-8</v>
      </c>
      <c r="F8" s="15">
        <v>9.9999999999999995E-8</v>
      </c>
      <c r="G8" s="15">
        <v>9.9999999999999995E-8</v>
      </c>
      <c r="H8" s="15">
        <v>9.9999999999999995E-8</v>
      </c>
      <c r="I8" s="15">
        <v>3.9999999999999998E-7</v>
      </c>
      <c r="J8" s="15">
        <v>9.9999999999999995E-8</v>
      </c>
      <c r="K8" s="15">
        <v>9.9999999999999995E-8</v>
      </c>
      <c r="L8" s="15">
        <v>9.9999999999999995E-8</v>
      </c>
      <c r="M8" s="15">
        <v>9.9999999999999995E-8</v>
      </c>
      <c r="N8" s="15">
        <v>9.9999999999999995E-8</v>
      </c>
      <c r="O8" s="15">
        <v>9.9999999999999995E-8</v>
      </c>
      <c r="P8" s="15">
        <v>9.9999999999999995E-8</v>
      </c>
      <c r="Q8" s="15">
        <v>3.9999999999999998E-7</v>
      </c>
    </row>
    <row r="9" spans="1:17" x14ac:dyDescent="0.2">
      <c r="A9" s="15">
        <v>5</v>
      </c>
      <c r="B9" s="15">
        <v>9.9999999999999995E-8</v>
      </c>
      <c r="C9" s="15">
        <v>9.9999999999999995E-8</v>
      </c>
      <c r="D9" s="15">
        <v>9.9999999999999995E-8</v>
      </c>
      <c r="E9" s="15">
        <v>9.9999999999999995E-8</v>
      </c>
      <c r="F9" s="15">
        <v>9.9999999999999995E-8</v>
      </c>
      <c r="G9" s="15">
        <v>9.9999999999999995E-8</v>
      </c>
      <c r="H9" s="15">
        <v>9.9999999999999995E-8</v>
      </c>
      <c r="I9" s="15">
        <v>2.9999999999999999E-7</v>
      </c>
      <c r="J9" s="15">
        <v>9.9999999999999995E-8</v>
      </c>
      <c r="K9" s="15">
        <v>9.9999999999999995E-8</v>
      </c>
      <c r="L9" s="15">
        <v>9.9999999999999995E-8</v>
      </c>
      <c r="M9" s="15">
        <v>9.9999999999999995E-8</v>
      </c>
      <c r="N9" s="15">
        <v>9.9999999999999995E-8</v>
      </c>
      <c r="O9" s="15">
        <v>9.9999999999999995E-8</v>
      </c>
      <c r="P9" s="15">
        <v>9.9999999999999995E-8</v>
      </c>
      <c r="Q9" s="15">
        <v>2.9999999999999999E-7</v>
      </c>
    </row>
    <row r="10" spans="1:17" x14ac:dyDescent="0.2">
      <c r="A10" s="15">
        <v>6</v>
      </c>
      <c r="B10" s="15">
        <v>9.9999999999999995E-8</v>
      </c>
      <c r="C10" s="15">
        <v>9.9999999999999995E-8</v>
      </c>
      <c r="D10" s="15">
        <v>9.9999999999999995E-8</v>
      </c>
      <c r="E10" s="15">
        <v>9.9999999999999995E-8</v>
      </c>
      <c r="F10" s="15">
        <v>9.9999999999999995E-8</v>
      </c>
      <c r="G10" s="15">
        <v>9.9999999999999995E-8</v>
      </c>
      <c r="H10" s="15">
        <v>1.9999999999999999E-7</v>
      </c>
      <c r="I10" s="15">
        <v>2.9999999999999999E-7</v>
      </c>
      <c r="J10" s="15">
        <v>9.9999999999999995E-8</v>
      </c>
      <c r="K10" s="15">
        <v>9.9999999999999995E-8</v>
      </c>
      <c r="L10" s="15">
        <v>9.9999999999999995E-8</v>
      </c>
      <c r="M10" s="15">
        <v>9.9999999999999995E-8</v>
      </c>
      <c r="N10" s="15">
        <v>9.9999999999999995E-8</v>
      </c>
      <c r="O10" s="15">
        <v>9.9999999999999995E-8</v>
      </c>
      <c r="P10" s="15">
        <v>1.9999999999999999E-7</v>
      </c>
      <c r="Q10" s="15">
        <v>2.9999999999999999E-7</v>
      </c>
    </row>
    <row r="11" spans="1:17" x14ac:dyDescent="0.2">
      <c r="A11" s="15">
        <v>7</v>
      </c>
      <c r="B11" s="15">
        <v>9.9999999999999995E-8</v>
      </c>
      <c r="C11" s="15">
        <v>9.9999999999999995E-8</v>
      </c>
      <c r="D11" s="15">
        <v>9.9999999999999995E-8</v>
      </c>
      <c r="E11" s="15">
        <v>9.9999999999999995E-8</v>
      </c>
      <c r="F11" s="15">
        <v>9.9999999999999995E-8</v>
      </c>
      <c r="G11" s="15">
        <v>9.9999999999999995E-8</v>
      </c>
      <c r="H11" s="15">
        <v>1.9999999999999999E-7</v>
      </c>
      <c r="I11" s="15">
        <v>2.9999999999999999E-7</v>
      </c>
      <c r="J11" s="15">
        <v>9.9999999999999995E-8</v>
      </c>
      <c r="K11" s="15">
        <v>9.9999999999999995E-8</v>
      </c>
      <c r="L11" s="15">
        <v>9.9999999999999995E-8</v>
      </c>
      <c r="M11" s="15">
        <v>9.9999999999999995E-8</v>
      </c>
      <c r="N11" s="15">
        <v>9.9999999999999995E-8</v>
      </c>
      <c r="O11" s="15">
        <v>9.9999999999999995E-8</v>
      </c>
      <c r="P11" s="15">
        <v>1.9999999999999999E-7</v>
      </c>
      <c r="Q11" s="15">
        <v>2.9999999999999999E-7</v>
      </c>
    </row>
    <row r="12" spans="1:17" x14ac:dyDescent="0.2">
      <c r="A12" s="15">
        <v>8</v>
      </c>
      <c r="B12" s="15">
        <v>9.9999999999999995E-8</v>
      </c>
      <c r="C12" s="15">
        <v>9.9999999999999995E-8</v>
      </c>
      <c r="D12" s="15">
        <v>9.9999999999999995E-8</v>
      </c>
      <c r="E12" s="15">
        <v>9.9999999999999995E-8</v>
      </c>
      <c r="F12" s="15">
        <v>9.9999999999999995E-8</v>
      </c>
      <c r="G12" s="15">
        <v>1.9999999999999999E-7</v>
      </c>
      <c r="H12" s="15">
        <v>1.9999999999999999E-7</v>
      </c>
      <c r="I12" s="15">
        <v>3.9999999999999998E-7</v>
      </c>
      <c r="J12" s="15">
        <v>9.9999999999999995E-8</v>
      </c>
      <c r="K12" s="15">
        <v>9.9999999999999995E-8</v>
      </c>
      <c r="L12" s="15">
        <v>9.9999999999999995E-8</v>
      </c>
      <c r="M12" s="15">
        <v>9.9999999999999995E-8</v>
      </c>
      <c r="N12" s="15">
        <v>9.9999999999999995E-8</v>
      </c>
      <c r="O12" s="15">
        <v>1.9999999999999999E-7</v>
      </c>
      <c r="P12" s="15">
        <v>1.9999999999999999E-7</v>
      </c>
      <c r="Q12" s="15">
        <v>3.9999999999999998E-7</v>
      </c>
    </row>
    <row r="13" spans="1:17" x14ac:dyDescent="0.2">
      <c r="A13" s="15">
        <v>9</v>
      </c>
      <c r="B13" s="15">
        <v>1.9999999999999999E-7</v>
      </c>
      <c r="C13" s="15">
        <v>1.9999999999999999E-7</v>
      </c>
      <c r="D13" s="15">
        <v>1.9999999999999999E-7</v>
      </c>
      <c r="E13" s="15">
        <v>1.9999999999999999E-7</v>
      </c>
      <c r="F13" s="15">
        <v>1.9999999999999999E-7</v>
      </c>
      <c r="G13" s="15">
        <v>1.9999999999999999E-7</v>
      </c>
      <c r="H13" s="15">
        <v>1.9999999999999999E-7</v>
      </c>
      <c r="I13" s="15">
        <v>4.9999999999999998E-7</v>
      </c>
      <c r="J13" s="15">
        <v>1.9999999999999999E-7</v>
      </c>
      <c r="K13" s="15">
        <v>1.9999999999999999E-7</v>
      </c>
      <c r="L13" s="15">
        <v>1.9999999999999999E-7</v>
      </c>
      <c r="M13" s="15">
        <v>1.9999999999999999E-7</v>
      </c>
      <c r="N13" s="15">
        <v>1.9999999999999999E-7</v>
      </c>
      <c r="O13" s="15">
        <v>1.9999999999999999E-7</v>
      </c>
      <c r="P13" s="15">
        <v>1.9999999999999999E-7</v>
      </c>
      <c r="Q13" s="15">
        <v>4.9999999999999998E-7</v>
      </c>
    </row>
    <row r="14" spans="1:17" x14ac:dyDescent="0.2">
      <c r="A14" s="15">
        <v>10</v>
      </c>
      <c r="B14" s="15">
        <v>2.9999999999999999E-7</v>
      </c>
      <c r="C14" s="15">
        <v>2.9999999999999999E-7</v>
      </c>
      <c r="D14" s="15">
        <v>2.9999999999999999E-7</v>
      </c>
      <c r="E14" s="15">
        <v>2.9999999999999999E-7</v>
      </c>
      <c r="F14" s="15">
        <v>2.9999999999999999E-7</v>
      </c>
      <c r="G14" s="15">
        <v>2.9999999999999999E-7</v>
      </c>
      <c r="H14" s="15">
        <v>2.9999999999999999E-7</v>
      </c>
      <c r="I14" s="15">
        <v>5.9999999999999997E-7</v>
      </c>
      <c r="J14" s="15">
        <v>2.9999999999999999E-7</v>
      </c>
      <c r="K14" s="15">
        <v>2.9999999999999999E-7</v>
      </c>
      <c r="L14" s="15">
        <v>2.9999999999999999E-7</v>
      </c>
      <c r="M14" s="15">
        <v>2.9999999999999999E-7</v>
      </c>
      <c r="N14" s="15">
        <v>2.9999999999999999E-7</v>
      </c>
      <c r="O14" s="15">
        <v>2.9999999999999999E-7</v>
      </c>
      <c r="P14" s="15">
        <v>2.9999999999999999E-7</v>
      </c>
      <c r="Q14" s="15">
        <v>5.9999999999999997E-7</v>
      </c>
    </row>
    <row r="15" spans="1:17" x14ac:dyDescent="0.2">
      <c r="A15" s="15">
        <v>11</v>
      </c>
      <c r="B15" s="15">
        <v>3.9999999999999998E-7</v>
      </c>
      <c r="C15" s="15">
        <v>3.9999999999999998E-7</v>
      </c>
      <c r="D15" s="15">
        <v>3.9999999999999998E-7</v>
      </c>
      <c r="E15" s="15">
        <v>3.9999999999999998E-7</v>
      </c>
      <c r="F15" s="15">
        <v>3.9999999999999998E-7</v>
      </c>
      <c r="G15" s="15">
        <v>3.9999999999999998E-7</v>
      </c>
      <c r="H15" s="15">
        <v>3.9999999999999998E-7</v>
      </c>
      <c r="I15" s="15">
        <v>7.9999999999999996E-7</v>
      </c>
      <c r="J15" s="15">
        <v>3.9999999999999998E-7</v>
      </c>
      <c r="K15" s="15">
        <v>3.9999999999999998E-7</v>
      </c>
      <c r="L15" s="15">
        <v>3.9999999999999998E-7</v>
      </c>
      <c r="M15" s="15">
        <v>3.9999999999999998E-7</v>
      </c>
      <c r="N15" s="15">
        <v>3.9999999999999998E-7</v>
      </c>
      <c r="O15" s="15">
        <v>3.9999999999999998E-7</v>
      </c>
      <c r="P15" s="15">
        <v>3.9999999999999998E-7</v>
      </c>
      <c r="Q15" s="15">
        <v>7.9999999999999996E-7</v>
      </c>
    </row>
    <row r="16" spans="1:17" x14ac:dyDescent="0.2">
      <c r="A16" s="15">
        <v>12</v>
      </c>
      <c r="B16" s="15">
        <v>4.9999999999999998E-7</v>
      </c>
      <c r="C16" s="15">
        <v>4.9999999999999998E-7</v>
      </c>
      <c r="D16" s="15">
        <v>4.9999999999999998E-7</v>
      </c>
      <c r="E16" s="15">
        <v>5.9999999999999997E-7</v>
      </c>
      <c r="F16" s="15">
        <v>4.9999999999999998E-7</v>
      </c>
      <c r="G16" s="15">
        <v>4.9999999999999998E-7</v>
      </c>
      <c r="H16" s="15">
        <v>5.9999999999999997E-7</v>
      </c>
      <c r="I16" s="15">
        <v>1.1000000000000001E-6</v>
      </c>
      <c r="J16" s="15">
        <v>4.9999999999999998E-7</v>
      </c>
      <c r="K16" s="15">
        <v>4.9999999999999998E-7</v>
      </c>
      <c r="L16" s="15">
        <v>4.9999999999999998E-7</v>
      </c>
      <c r="M16" s="15">
        <v>5.9999999999999997E-7</v>
      </c>
      <c r="N16" s="15">
        <v>4.9999999999999998E-7</v>
      </c>
      <c r="O16" s="15">
        <v>4.9999999999999998E-7</v>
      </c>
      <c r="P16" s="15">
        <v>5.9999999999999997E-7</v>
      </c>
      <c r="Q16" s="15">
        <v>1.1000000000000001E-6</v>
      </c>
    </row>
    <row r="17" spans="1:17" x14ac:dyDescent="0.2">
      <c r="A17" s="15">
        <v>13</v>
      </c>
      <c r="B17" s="15">
        <v>7.9999999999999996E-7</v>
      </c>
      <c r="C17" s="15">
        <v>7.9999999999999996E-7</v>
      </c>
      <c r="D17" s="15">
        <v>7.9999999999999996E-7</v>
      </c>
      <c r="E17" s="15">
        <v>7.9999999999999996E-7</v>
      </c>
      <c r="F17" s="15">
        <v>6.9999999999999997E-7</v>
      </c>
      <c r="G17" s="15">
        <v>5.9999999999999997E-7</v>
      </c>
      <c r="H17" s="15">
        <v>7.9999999999999996E-7</v>
      </c>
      <c r="I17" s="15">
        <v>1.3999999999999999E-6</v>
      </c>
      <c r="J17" s="15">
        <v>7.9999999999999996E-7</v>
      </c>
      <c r="K17" s="15">
        <v>7.9999999999999996E-7</v>
      </c>
      <c r="L17" s="15">
        <v>7.9999999999999996E-7</v>
      </c>
      <c r="M17" s="15">
        <v>7.9999999999999996E-7</v>
      </c>
      <c r="N17" s="15">
        <v>6.9999999999999997E-7</v>
      </c>
      <c r="O17" s="15">
        <v>5.9999999999999997E-7</v>
      </c>
      <c r="P17" s="15">
        <v>7.9999999999999996E-7</v>
      </c>
      <c r="Q17" s="15">
        <v>1.3999999999999999E-6</v>
      </c>
    </row>
    <row r="18" spans="1:17" x14ac:dyDescent="0.2">
      <c r="A18" s="15">
        <v>14</v>
      </c>
      <c r="B18" s="15">
        <v>1.1000000000000001E-6</v>
      </c>
      <c r="C18" s="15">
        <v>1.1000000000000001E-6</v>
      </c>
      <c r="D18" s="15">
        <v>1.1000000000000001E-6</v>
      </c>
      <c r="E18" s="15">
        <v>1.1999999999999999E-6</v>
      </c>
      <c r="F18" s="15">
        <v>9.9999999999999995E-7</v>
      </c>
      <c r="G18" s="15">
        <v>8.9999999999999996E-7</v>
      </c>
      <c r="H18" s="15">
        <v>1.1999999999999999E-6</v>
      </c>
      <c r="I18" s="15">
        <v>1.9E-6</v>
      </c>
      <c r="J18" s="15">
        <v>1.1000000000000001E-6</v>
      </c>
      <c r="K18" s="15">
        <v>1.1000000000000001E-6</v>
      </c>
      <c r="L18" s="15">
        <v>1.1000000000000001E-6</v>
      </c>
      <c r="M18" s="15">
        <v>1.1999999999999999E-6</v>
      </c>
      <c r="N18" s="15">
        <v>9.9999999999999995E-7</v>
      </c>
      <c r="O18" s="15">
        <v>8.9999999999999996E-7</v>
      </c>
      <c r="P18" s="15">
        <v>1.1999999999999999E-6</v>
      </c>
      <c r="Q18" s="15">
        <v>1.9E-6</v>
      </c>
    </row>
    <row r="19" spans="1:17" x14ac:dyDescent="0.2">
      <c r="A19" s="15">
        <v>15</v>
      </c>
      <c r="B19" s="15">
        <v>1.7999999999999999E-6</v>
      </c>
      <c r="C19" s="15">
        <v>1.7999999999999999E-6</v>
      </c>
      <c r="D19" s="15">
        <v>1.7999999999999999E-6</v>
      </c>
      <c r="E19" s="15">
        <v>1.7E-6</v>
      </c>
      <c r="F19" s="15">
        <v>1.7E-6</v>
      </c>
      <c r="G19" s="15">
        <v>1.5E-6</v>
      </c>
      <c r="H19" s="15">
        <v>1.9999999999999999E-6</v>
      </c>
      <c r="I19" s="15">
        <v>2.7E-6</v>
      </c>
      <c r="J19" s="15">
        <v>1.7999999999999999E-6</v>
      </c>
      <c r="K19" s="15">
        <v>1.7999999999999999E-6</v>
      </c>
      <c r="L19" s="15">
        <v>1.7999999999999999E-6</v>
      </c>
      <c r="M19" s="15">
        <v>1.7E-6</v>
      </c>
      <c r="N19" s="15">
        <v>1.7E-6</v>
      </c>
      <c r="O19" s="15">
        <v>1.5E-6</v>
      </c>
      <c r="P19" s="15">
        <v>1.9999999999999999E-6</v>
      </c>
      <c r="Q19" s="15">
        <v>2.7E-6</v>
      </c>
    </row>
    <row r="20" spans="1:17" x14ac:dyDescent="0.2">
      <c r="A20" s="15">
        <v>16</v>
      </c>
      <c r="B20" s="15">
        <v>2.7E-6</v>
      </c>
      <c r="C20" s="15">
        <v>2.7E-6</v>
      </c>
      <c r="D20" s="15">
        <v>2.7E-6</v>
      </c>
      <c r="E20" s="15">
        <v>2.5000000000000002E-6</v>
      </c>
      <c r="F20" s="15">
        <v>2.6000000000000001E-6</v>
      </c>
      <c r="G20" s="15">
        <v>2.3E-6</v>
      </c>
      <c r="H20" s="15">
        <v>3.1E-6</v>
      </c>
      <c r="I20" s="15">
        <v>3.7000000000000002E-6</v>
      </c>
      <c r="J20" s="15">
        <v>2.7E-6</v>
      </c>
      <c r="K20" s="15">
        <v>2.7E-6</v>
      </c>
      <c r="L20" s="15">
        <v>2.7E-6</v>
      </c>
      <c r="M20" s="15">
        <v>2.5000000000000002E-6</v>
      </c>
      <c r="N20" s="15">
        <v>2.6000000000000001E-6</v>
      </c>
      <c r="O20" s="15">
        <v>2.3E-6</v>
      </c>
      <c r="P20" s="15">
        <v>3.1E-6</v>
      </c>
      <c r="Q20" s="15">
        <v>3.7000000000000002E-6</v>
      </c>
    </row>
    <row r="21" spans="1:17" x14ac:dyDescent="0.2">
      <c r="A21" s="15">
        <v>17</v>
      </c>
      <c r="B21" s="15">
        <v>3.8E-6</v>
      </c>
      <c r="C21" s="15">
        <v>3.8E-6</v>
      </c>
      <c r="D21" s="15">
        <v>3.8E-6</v>
      </c>
      <c r="E21" s="15">
        <v>3.4000000000000001E-6</v>
      </c>
      <c r="F21" s="15">
        <v>3.8E-6</v>
      </c>
      <c r="G21" s="15">
        <v>3.1999999999999999E-6</v>
      </c>
      <c r="H21" s="15">
        <v>4.5000000000000001E-6</v>
      </c>
      <c r="I21" s="15">
        <v>4.8999999999999997E-6</v>
      </c>
      <c r="J21" s="15">
        <v>3.8E-6</v>
      </c>
      <c r="K21" s="15">
        <v>3.8E-6</v>
      </c>
      <c r="L21" s="15">
        <v>3.8E-6</v>
      </c>
      <c r="M21" s="15">
        <v>3.4000000000000001E-6</v>
      </c>
      <c r="N21" s="15">
        <v>3.8E-6</v>
      </c>
      <c r="O21" s="15">
        <v>3.1999999999999999E-6</v>
      </c>
      <c r="P21" s="15">
        <v>4.5000000000000001E-6</v>
      </c>
      <c r="Q21" s="15">
        <v>4.8999999999999997E-6</v>
      </c>
    </row>
    <row r="22" spans="1:17" x14ac:dyDescent="0.2">
      <c r="A22" s="15">
        <v>18</v>
      </c>
      <c r="B22" s="15">
        <v>5.1000000000000003E-6</v>
      </c>
      <c r="C22" s="15">
        <v>5.1000000000000003E-6</v>
      </c>
      <c r="D22" s="15">
        <v>5.2000000000000002E-6</v>
      </c>
      <c r="E22" s="15">
        <v>4.5000000000000001E-6</v>
      </c>
      <c r="F22" s="15">
        <v>5.3000000000000001E-6</v>
      </c>
      <c r="G22" s="15">
        <v>4.6E-6</v>
      </c>
      <c r="H22" s="15">
        <v>6.2999999999999998E-6</v>
      </c>
      <c r="I22" s="15">
        <v>6.4999999999999996E-6</v>
      </c>
      <c r="J22" s="15">
        <v>5.1000000000000003E-6</v>
      </c>
      <c r="K22" s="15">
        <v>5.1000000000000003E-6</v>
      </c>
      <c r="L22" s="15">
        <v>5.2000000000000002E-6</v>
      </c>
      <c r="M22" s="15">
        <v>4.5000000000000001E-6</v>
      </c>
      <c r="N22" s="15">
        <v>5.3000000000000001E-6</v>
      </c>
      <c r="O22" s="15">
        <v>4.6E-6</v>
      </c>
      <c r="P22" s="15">
        <v>6.2999999999999998E-6</v>
      </c>
      <c r="Q22" s="15">
        <v>6.4999999999999996E-6</v>
      </c>
    </row>
    <row r="23" spans="1:17" x14ac:dyDescent="0.2">
      <c r="A23" s="15">
        <v>19</v>
      </c>
      <c r="B23" s="15">
        <v>6.9999999999999999E-6</v>
      </c>
      <c r="C23" s="15">
        <v>6.9999999999999999E-6</v>
      </c>
      <c r="D23" s="15">
        <v>7.0999999999999998E-6</v>
      </c>
      <c r="E23" s="15">
        <v>6.3999999999999997E-6</v>
      </c>
      <c r="F23" s="15">
        <v>7.7000000000000008E-6</v>
      </c>
      <c r="G23" s="15">
        <v>6.9999999999999999E-6</v>
      </c>
      <c r="H23" s="15">
        <v>9.3000000000000007E-6</v>
      </c>
      <c r="I23" s="15">
        <v>9.5000000000000005E-6</v>
      </c>
      <c r="J23" s="15">
        <v>6.9999999999999999E-6</v>
      </c>
      <c r="K23" s="15">
        <v>6.9999999999999999E-6</v>
      </c>
      <c r="L23" s="15">
        <v>7.0999999999999998E-6</v>
      </c>
      <c r="M23" s="15">
        <v>6.3999999999999997E-6</v>
      </c>
      <c r="N23" s="15">
        <v>7.7000000000000008E-6</v>
      </c>
      <c r="O23" s="15">
        <v>6.9999999999999999E-6</v>
      </c>
      <c r="P23" s="15">
        <v>9.3000000000000007E-6</v>
      </c>
      <c r="Q23" s="15">
        <v>9.5000000000000005E-6</v>
      </c>
    </row>
    <row r="24" spans="1:17" x14ac:dyDescent="0.2">
      <c r="A24" s="15">
        <v>20</v>
      </c>
      <c r="B24" s="15">
        <v>3.2360000000000001E-4</v>
      </c>
      <c r="C24" s="15">
        <v>3.2360000000000001E-4</v>
      </c>
      <c r="D24" s="15">
        <v>3.2830000000000001E-4</v>
      </c>
      <c r="E24" s="15">
        <v>3.1119999999999997E-4</v>
      </c>
      <c r="F24" s="15">
        <v>3.7350000000000003E-4</v>
      </c>
      <c r="G24" s="15">
        <v>3.6539999999999999E-4</v>
      </c>
      <c r="H24" s="15">
        <v>4.6289999999999998E-4</v>
      </c>
      <c r="I24" s="15">
        <v>4.752E-4</v>
      </c>
      <c r="J24" s="15">
        <v>2.0469999999999999E-4</v>
      </c>
      <c r="K24" s="15">
        <v>2.0469999999999999E-4</v>
      </c>
      <c r="L24" s="15">
        <v>2.0770000000000001E-4</v>
      </c>
      <c r="M24" s="15">
        <v>1.9680000000000001E-4</v>
      </c>
      <c r="N24" s="15">
        <v>2.362E-4</v>
      </c>
      <c r="O24" s="15">
        <v>2.3110000000000001E-4</v>
      </c>
      <c r="P24" s="15">
        <v>2.9280000000000002E-4</v>
      </c>
      <c r="Q24" s="15">
        <v>3.0059999999999999E-4</v>
      </c>
    </row>
    <row r="25" spans="1:17" x14ac:dyDescent="0.2">
      <c r="A25" s="15">
        <v>21</v>
      </c>
      <c r="B25" s="15">
        <v>4.5449999999999999E-4</v>
      </c>
      <c r="C25" s="15">
        <v>4.5449999999999999E-4</v>
      </c>
      <c r="D25" s="15">
        <v>4.616E-4</v>
      </c>
      <c r="E25" s="15">
        <v>4.6250000000000002E-4</v>
      </c>
      <c r="F25" s="15">
        <v>5.4839999999999999E-4</v>
      </c>
      <c r="G25" s="15">
        <v>5.6680000000000001E-4</v>
      </c>
      <c r="H25" s="15">
        <v>6.8979999999999996E-4</v>
      </c>
      <c r="I25" s="15">
        <v>7.2420000000000004E-4</v>
      </c>
      <c r="J25" s="15">
        <v>2.7819999999999999E-4</v>
      </c>
      <c r="K25" s="15">
        <v>2.7819999999999999E-4</v>
      </c>
      <c r="L25" s="15">
        <v>2.8249999999999998E-4</v>
      </c>
      <c r="M25" s="15">
        <v>2.831E-4</v>
      </c>
      <c r="N25" s="15">
        <v>3.3560000000000003E-4</v>
      </c>
      <c r="O25" s="15">
        <v>3.4689999999999998E-4</v>
      </c>
      <c r="P25" s="15">
        <v>4.2220000000000002E-4</v>
      </c>
      <c r="Q25" s="15">
        <v>4.4329999999999999E-4</v>
      </c>
    </row>
    <row r="26" spans="1:17" x14ac:dyDescent="0.2">
      <c r="A26" s="15">
        <v>22</v>
      </c>
      <c r="B26" s="15">
        <v>6.1249999999999998E-4</v>
      </c>
      <c r="C26" s="15">
        <v>6.1249999999999998E-4</v>
      </c>
      <c r="D26" s="15">
        <v>6.2350000000000003E-4</v>
      </c>
      <c r="E26" s="15">
        <v>6.5379999999999995E-4</v>
      </c>
      <c r="F26" s="15">
        <v>7.6199999999999998E-4</v>
      </c>
      <c r="G26" s="15">
        <v>8.2229999999999998E-4</v>
      </c>
      <c r="H26" s="15">
        <v>9.6889999999999997E-4</v>
      </c>
      <c r="I26" s="15">
        <v>1.0418999999999999E-3</v>
      </c>
      <c r="J26" s="15">
        <v>3.6269999999999998E-4</v>
      </c>
      <c r="K26" s="15">
        <v>3.6269999999999998E-4</v>
      </c>
      <c r="L26" s="15">
        <v>3.6919999999999998E-4</v>
      </c>
      <c r="M26" s="15">
        <v>3.8719999999999998E-4</v>
      </c>
      <c r="N26" s="15">
        <v>4.5130000000000002E-4</v>
      </c>
      <c r="O26" s="15">
        <v>4.8700000000000002E-4</v>
      </c>
      <c r="P26" s="15">
        <v>5.7379999999999996E-4</v>
      </c>
      <c r="Q26" s="15">
        <v>6.1700000000000004E-4</v>
      </c>
    </row>
    <row r="27" spans="1:17" x14ac:dyDescent="0.2">
      <c r="A27" s="15">
        <v>23</v>
      </c>
      <c r="B27" s="15">
        <v>8.0679999999999999E-4</v>
      </c>
      <c r="C27" s="15">
        <v>8.0679999999999999E-4</v>
      </c>
      <c r="D27" s="15">
        <v>8.2319999999999995E-4</v>
      </c>
      <c r="E27" s="15">
        <v>8.9579999999999998E-4</v>
      </c>
      <c r="F27" s="15">
        <v>1.0221E-3</v>
      </c>
      <c r="G27" s="15">
        <v>1.1429999999999999E-3</v>
      </c>
      <c r="H27" s="15">
        <v>1.3056999999999999E-3</v>
      </c>
      <c r="I27" s="15">
        <v>1.4362999999999999E-3</v>
      </c>
      <c r="J27" s="15">
        <v>4.6230000000000002E-4</v>
      </c>
      <c r="K27" s="15">
        <v>4.6230000000000002E-4</v>
      </c>
      <c r="L27" s="15">
        <v>4.7169999999999997E-4</v>
      </c>
      <c r="M27" s="15">
        <v>5.1329999999999995E-4</v>
      </c>
      <c r="N27" s="15">
        <v>5.8569999999999998E-4</v>
      </c>
      <c r="O27" s="15">
        <v>6.5499999999999998E-4</v>
      </c>
      <c r="P27" s="15">
        <v>7.4819999999999997E-4</v>
      </c>
      <c r="Q27" s="15">
        <v>8.231E-4</v>
      </c>
    </row>
    <row r="28" spans="1:17" x14ac:dyDescent="0.2">
      <c r="A28" s="15">
        <v>24</v>
      </c>
      <c r="B28" s="15">
        <v>1.0956E-3</v>
      </c>
      <c r="C28" s="15">
        <v>1.0958000000000001E-3</v>
      </c>
      <c r="D28" s="15">
        <v>1.1178E-3</v>
      </c>
      <c r="E28" s="15">
        <v>1.2524000000000001E-3</v>
      </c>
      <c r="F28" s="15">
        <v>1.3916E-3</v>
      </c>
      <c r="G28" s="15">
        <v>1.6023999999999999E-3</v>
      </c>
      <c r="H28" s="15">
        <v>1.7711999999999999E-3</v>
      </c>
      <c r="I28" s="15">
        <v>1.9819E-3</v>
      </c>
      <c r="J28" s="15">
        <v>6.0749999999999997E-4</v>
      </c>
      <c r="K28" s="15">
        <v>6.0760000000000002E-4</v>
      </c>
      <c r="L28" s="15">
        <v>6.198E-4</v>
      </c>
      <c r="M28" s="15">
        <v>6.9439999999999997E-4</v>
      </c>
      <c r="N28" s="15">
        <v>7.716E-4</v>
      </c>
      <c r="O28" s="15">
        <v>8.8849999999999997E-4</v>
      </c>
      <c r="P28" s="15">
        <v>9.8210000000000007E-4</v>
      </c>
      <c r="Q28" s="15">
        <v>1.0989000000000001E-3</v>
      </c>
    </row>
    <row r="29" spans="1:17" x14ac:dyDescent="0.2">
      <c r="A29" s="15">
        <v>25</v>
      </c>
      <c r="B29" s="15">
        <v>1.5244E-3</v>
      </c>
      <c r="C29" s="15">
        <v>1.5253E-3</v>
      </c>
      <c r="D29" s="15">
        <v>1.5518999999999999E-3</v>
      </c>
      <c r="E29" s="15">
        <v>1.7738000000000001E-3</v>
      </c>
      <c r="F29" s="15">
        <v>1.9231000000000001E-3</v>
      </c>
      <c r="G29" s="15">
        <v>2.2585999999999999E-3</v>
      </c>
      <c r="H29" s="15">
        <v>2.4237999999999998E-3</v>
      </c>
      <c r="I29" s="15">
        <v>2.7380999999999998E-3</v>
      </c>
      <c r="J29" s="15">
        <v>8.1780000000000004E-4</v>
      </c>
      <c r="K29" s="15">
        <v>8.183E-4</v>
      </c>
      <c r="L29" s="15">
        <v>8.3259999999999996E-4</v>
      </c>
      <c r="M29" s="15">
        <v>9.5160000000000004E-4</v>
      </c>
      <c r="N29" s="15">
        <v>1.0318E-3</v>
      </c>
      <c r="O29" s="15">
        <v>1.2117E-3</v>
      </c>
      <c r="P29" s="15">
        <v>1.3004E-3</v>
      </c>
      <c r="Q29" s="15">
        <v>1.469E-3</v>
      </c>
    </row>
    <row r="30" spans="1:17" x14ac:dyDescent="0.2">
      <c r="A30" s="15">
        <v>26</v>
      </c>
      <c r="B30" s="15">
        <v>2.1007999999999999E-3</v>
      </c>
      <c r="C30" s="15">
        <v>2.1040999999999998E-3</v>
      </c>
      <c r="D30" s="15">
        <v>2.1327999999999998E-3</v>
      </c>
      <c r="E30" s="15">
        <v>2.4681E-3</v>
      </c>
      <c r="F30" s="15">
        <v>2.6296000000000002E-3</v>
      </c>
      <c r="G30" s="15">
        <v>3.1213999999999999E-3</v>
      </c>
      <c r="H30" s="15">
        <v>3.2729999999999999E-3</v>
      </c>
      <c r="I30" s="15">
        <v>3.7163000000000001E-3</v>
      </c>
      <c r="J30" s="15">
        <v>1.0905999999999999E-3</v>
      </c>
      <c r="K30" s="15">
        <v>1.0923E-3</v>
      </c>
      <c r="L30" s="15">
        <v>1.1072E-3</v>
      </c>
      <c r="M30" s="15">
        <v>1.2813E-3</v>
      </c>
      <c r="N30" s="15">
        <v>1.3651E-3</v>
      </c>
      <c r="O30" s="15">
        <v>1.6203999999999999E-3</v>
      </c>
      <c r="P30" s="15">
        <v>1.6991E-3</v>
      </c>
      <c r="Q30" s="15">
        <v>1.9292000000000001E-3</v>
      </c>
    </row>
    <row r="31" spans="1:17" x14ac:dyDescent="0.2">
      <c r="A31" s="15">
        <v>27</v>
      </c>
      <c r="B31" s="15">
        <v>2.7989999999999998E-3</v>
      </c>
      <c r="C31" s="15">
        <v>2.8067999999999999E-3</v>
      </c>
      <c r="D31" s="15">
        <v>2.8356000000000002E-3</v>
      </c>
      <c r="E31" s="15">
        <v>3.3045000000000001E-3</v>
      </c>
      <c r="F31" s="15">
        <v>3.4860999999999998E-3</v>
      </c>
      <c r="G31" s="15">
        <v>4.1533999999999998E-3</v>
      </c>
      <c r="H31" s="15">
        <v>4.2811000000000004E-3</v>
      </c>
      <c r="I31" s="15">
        <v>4.8786999999999997E-3</v>
      </c>
      <c r="J31" s="15">
        <v>1.4059999999999999E-3</v>
      </c>
      <c r="K31" s="15">
        <v>1.4099E-3</v>
      </c>
      <c r="L31" s="15">
        <v>1.4243999999999999E-3</v>
      </c>
      <c r="M31" s="15">
        <v>1.6599E-3</v>
      </c>
      <c r="N31" s="15">
        <v>1.7511E-3</v>
      </c>
      <c r="O31" s="15">
        <v>2.0863000000000001E-3</v>
      </c>
      <c r="P31" s="15">
        <v>2.1503999999999998E-3</v>
      </c>
      <c r="Q31" s="15">
        <v>2.4505999999999998E-3</v>
      </c>
    </row>
    <row r="32" spans="1:17" x14ac:dyDescent="0.2">
      <c r="A32" s="15">
        <v>28</v>
      </c>
      <c r="B32" s="15">
        <v>3.6158000000000002E-3</v>
      </c>
      <c r="C32" s="15">
        <v>3.6297E-3</v>
      </c>
      <c r="D32" s="15">
        <v>3.6652E-3</v>
      </c>
      <c r="E32" s="15">
        <v>4.2726999999999999E-3</v>
      </c>
      <c r="F32" s="15">
        <v>4.4938000000000001E-3</v>
      </c>
      <c r="G32" s="15">
        <v>5.3447E-3</v>
      </c>
      <c r="H32" s="15">
        <v>5.4412000000000002E-3</v>
      </c>
      <c r="I32" s="15">
        <v>6.2118E-3</v>
      </c>
      <c r="J32" s="15">
        <v>1.7574000000000001E-3</v>
      </c>
      <c r="K32" s="15">
        <v>1.7642000000000001E-3</v>
      </c>
      <c r="L32" s="15">
        <v>1.7814E-3</v>
      </c>
      <c r="M32" s="15">
        <v>2.0766999999999999E-3</v>
      </c>
      <c r="N32" s="15">
        <v>2.1841E-3</v>
      </c>
      <c r="O32" s="15">
        <v>2.5977000000000001E-3</v>
      </c>
      <c r="P32" s="15">
        <v>2.6446E-3</v>
      </c>
      <c r="Q32" s="15">
        <v>3.0190999999999998E-3</v>
      </c>
    </row>
    <row r="33" spans="1:17" x14ac:dyDescent="0.2">
      <c r="A33" s="15">
        <v>29</v>
      </c>
      <c r="B33" s="15">
        <v>4.6455000000000003E-3</v>
      </c>
      <c r="C33" s="15">
        <v>4.666E-3</v>
      </c>
      <c r="D33" s="15">
        <v>4.7346000000000003E-3</v>
      </c>
      <c r="E33" s="15">
        <v>5.4653999999999996E-3</v>
      </c>
      <c r="F33" s="15">
        <v>5.7689999999999998E-3</v>
      </c>
      <c r="G33" s="15">
        <v>6.8168999999999999E-3</v>
      </c>
      <c r="H33" s="15">
        <v>6.8799999999999998E-3</v>
      </c>
      <c r="I33" s="15">
        <v>7.8271999999999994E-3</v>
      </c>
      <c r="J33" s="15">
        <v>2.1846999999999999E-3</v>
      </c>
      <c r="K33" s="15">
        <v>2.1943000000000002E-3</v>
      </c>
      <c r="L33" s="15">
        <v>2.2266E-3</v>
      </c>
      <c r="M33" s="15">
        <v>2.5703000000000002E-3</v>
      </c>
      <c r="N33" s="15">
        <v>2.7131E-3</v>
      </c>
      <c r="O33" s="15">
        <v>3.2058999999999998E-3</v>
      </c>
      <c r="P33" s="15">
        <v>3.2355999999999999E-3</v>
      </c>
      <c r="Q33" s="15">
        <v>3.6809999999999998E-3</v>
      </c>
    </row>
    <row r="34" spans="1:17" x14ac:dyDescent="0.2">
      <c r="A34" s="15">
        <v>30</v>
      </c>
      <c r="B34" s="15">
        <v>5.9649000000000004E-3</v>
      </c>
      <c r="C34" s="15">
        <v>5.9927000000000001E-3</v>
      </c>
      <c r="D34" s="15">
        <v>6.1371999999999998E-3</v>
      </c>
      <c r="E34" s="15">
        <v>6.9541999999999998E-3</v>
      </c>
      <c r="F34" s="15">
        <v>7.4102999999999999E-3</v>
      </c>
      <c r="G34" s="15">
        <v>8.6681999999999992E-3</v>
      </c>
      <c r="H34" s="15">
        <v>8.7010999999999998E-3</v>
      </c>
      <c r="I34" s="15">
        <v>9.8133999999999999E-3</v>
      </c>
      <c r="J34" s="15">
        <v>2.7142999999999998E-3</v>
      </c>
      <c r="K34" s="15">
        <v>2.7269999999999998E-3</v>
      </c>
      <c r="L34" s="15">
        <v>2.7927E-3</v>
      </c>
      <c r="M34" s="15">
        <v>3.1645000000000002E-3</v>
      </c>
      <c r="N34" s="15">
        <v>3.3720999999999998E-3</v>
      </c>
      <c r="O34" s="15">
        <v>3.9445000000000001E-3</v>
      </c>
      <c r="P34" s="15">
        <v>3.9594000000000001E-3</v>
      </c>
      <c r="Q34" s="15">
        <v>4.4656000000000001E-3</v>
      </c>
    </row>
    <row r="35" spans="1:17" x14ac:dyDescent="0.2">
      <c r="A35" s="15">
        <v>31</v>
      </c>
      <c r="B35" s="15">
        <v>6.8503000000000001E-3</v>
      </c>
      <c r="C35" s="15">
        <v>6.8847999999999999E-3</v>
      </c>
      <c r="D35" s="15">
        <v>7.1279999999999998E-3</v>
      </c>
      <c r="E35" s="15">
        <v>7.8942999999999999E-3</v>
      </c>
      <c r="F35" s="15">
        <v>8.5278000000000003E-3</v>
      </c>
      <c r="G35" s="15">
        <v>9.8527000000000007E-3</v>
      </c>
      <c r="H35" s="15">
        <v>9.8673000000000007E-3</v>
      </c>
      <c r="I35" s="15">
        <v>1.0995700000000001E-2</v>
      </c>
      <c r="J35" s="15">
        <v>3.2222000000000002E-3</v>
      </c>
      <c r="K35" s="15">
        <v>3.2383999999999998E-3</v>
      </c>
      <c r="L35" s="15">
        <v>3.3528999999999998E-3</v>
      </c>
      <c r="M35" s="15">
        <v>3.7133000000000001E-3</v>
      </c>
      <c r="N35" s="15">
        <v>4.0112999999999998E-3</v>
      </c>
      <c r="O35" s="15">
        <v>4.6344999999999997E-3</v>
      </c>
      <c r="P35" s="15">
        <v>4.6413000000000001E-3</v>
      </c>
      <c r="Q35" s="15">
        <v>5.1720999999999998E-3</v>
      </c>
    </row>
    <row r="36" spans="1:17" x14ac:dyDescent="0.2">
      <c r="A36" s="15">
        <v>32</v>
      </c>
      <c r="B36" s="15">
        <v>7.7042999999999999E-3</v>
      </c>
      <c r="C36" s="15">
        <v>7.7488000000000001E-3</v>
      </c>
      <c r="D36" s="15">
        <v>8.1081999999999994E-3</v>
      </c>
      <c r="E36" s="15">
        <v>8.7738999999999994E-3</v>
      </c>
      <c r="F36" s="15">
        <v>9.6313000000000006E-3</v>
      </c>
      <c r="G36" s="15">
        <v>1.0980500000000001E-2</v>
      </c>
      <c r="H36" s="15">
        <v>1.1000599999999999E-2</v>
      </c>
      <c r="I36" s="15">
        <v>1.2097999999999999E-2</v>
      </c>
      <c r="J36" s="15">
        <v>3.7460000000000002E-3</v>
      </c>
      <c r="K36" s="15">
        <v>3.7675999999999999E-3</v>
      </c>
      <c r="L36" s="15">
        <v>3.9424000000000004E-3</v>
      </c>
      <c r="M36" s="15">
        <v>4.2659999999999998E-3</v>
      </c>
      <c r="N36" s="15">
        <v>4.6829000000000003E-3</v>
      </c>
      <c r="O36" s="15">
        <v>5.3388999999999997E-3</v>
      </c>
      <c r="P36" s="15">
        <v>5.3486999999999996E-3</v>
      </c>
      <c r="Q36" s="15">
        <v>5.8823E-3</v>
      </c>
    </row>
    <row r="37" spans="1:17" x14ac:dyDescent="0.2">
      <c r="A37" s="15">
        <v>33</v>
      </c>
      <c r="B37" s="15">
        <v>8.4849999999999995E-3</v>
      </c>
      <c r="C37" s="15">
        <v>8.5454999999999993E-3</v>
      </c>
      <c r="D37" s="15">
        <v>9.0275000000000008E-3</v>
      </c>
      <c r="E37" s="15">
        <v>9.5618000000000005E-3</v>
      </c>
      <c r="F37" s="15">
        <v>1.06686E-2</v>
      </c>
      <c r="G37" s="15">
        <v>1.20042E-2</v>
      </c>
      <c r="H37" s="15">
        <v>1.2058299999999999E-2</v>
      </c>
      <c r="I37" s="15">
        <v>1.30852E-2</v>
      </c>
      <c r="J37" s="15">
        <v>4.2646000000000003E-3</v>
      </c>
      <c r="K37" s="15">
        <v>4.2950000000000002E-3</v>
      </c>
      <c r="L37" s="15">
        <v>4.5371999999999999E-3</v>
      </c>
      <c r="M37" s="15">
        <v>4.8057999999999998E-3</v>
      </c>
      <c r="N37" s="15">
        <v>5.3620999999999999E-3</v>
      </c>
      <c r="O37" s="15">
        <v>6.0333000000000001E-3</v>
      </c>
      <c r="P37" s="15">
        <v>6.0604999999999999E-3</v>
      </c>
      <c r="Q37" s="15">
        <v>6.5766000000000002E-3</v>
      </c>
    </row>
    <row r="38" spans="1:17" x14ac:dyDescent="0.2">
      <c r="A38" s="15">
        <v>34</v>
      </c>
      <c r="B38" s="15">
        <v>9.2776000000000004E-3</v>
      </c>
      <c r="C38" s="15">
        <v>9.3667999999999998E-3</v>
      </c>
      <c r="D38" s="15">
        <v>9.9764999999999993E-3</v>
      </c>
      <c r="E38" s="15">
        <v>1.0366200000000001E-2</v>
      </c>
      <c r="F38" s="15">
        <v>1.17311E-2</v>
      </c>
      <c r="G38" s="15">
        <v>1.30431E-2</v>
      </c>
      <c r="H38" s="15">
        <v>1.31626E-2</v>
      </c>
      <c r="I38" s="15">
        <v>1.4090099999999999E-2</v>
      </c>
      <c r="J38" s="15">
        <v>4.8199999999999996E-3</v>
      </c>
      <c r="K38" s="15">
        <v>4.8663999999999999E-3</v>
      </c>
      <c r="L38" s="15">
        <v>5.1831000000000004E-3</v>
      </c>
      <c r="M38" s="15">
        <v>5.3855999999999999E-3</v>
      </c>
      <c r="N38" s="15">
        <v>6.0946999999999998E-3</v>
      </c>
      <c r="O38" s="15">
        <v>6.7762999999999999E-3</v>
      </c>
      <c r="P38" s="15">
        <v>6.8383999999999997E-3</v>
      </c>
      <c r="Q38" s="15">
        <v>7.3201999999999998E-3</v>
      </c>
    </row>
    <row r="39" spans="1:17" x14ac:dyDescent="0.2">
      <c r="A39" s="15">
        <v>35</v>
      </c>
      <c r="B39" s="15">
        <v>1.0116E-2</v>
      </c>
      <c r="C39" s="15">
        <v>1.02521E-2</v>
      </c>
      <c r="D39" s="15">
        <v>1.0988899999999999E-2</v>
      </c>
      <c r="E39" s="15">
        <v>1.12377E-2</v>
      </c>
      <c r="F39" s="15">
        <v>1.2852199999999999E-2</v>
      </c>
      <c r="G39" s="15">
        <v>1.4149999999999999E-2</v>
      </c>
      <c r="H39" s="15">
        <v>1.43561E-2</v>
      </c>
      <c r="I39" s="15">
        <v>1.51675E-2</v>
      </c>
      <c r="J39" s="15">
        <v>5.4326000000000001E-3</v>
      </c>
      <c r="K39" s="15">
        <v>5.5056999999999997E-3</v>
      </c>
      <c r="L39" s="15">
        <v>5.9014000000000002E-3</v>
      </c>
      <c r="M39" s="15">
        <v>6.0350000000000004E-3</v>
      </c>
      <c r="N39" s="15">
        <v>6.9020000000000001E-3</v>
      </c>
      <c r="O39" s="15">
        <v>7.5989999999999999E-3</v>
      </c>
      <c r="P39" s="15">
        <v>7.7096999999999999E-3</v>
      </c>
      <c r="Q39" s="15">
        <v>8.1454000000000006E-3</v>
      </c>
    </row>
    <row r="40" spans="1:17" x14ac:dyDescent="0.2">
      <c r="A40" s="15">
        <v>36</v>
      </c>
      <c r="B40" s="15">
        <v>1.09619E-2</v>
      </c>
      <c r="C40" s="15">
        <v>1.1164500000000001E-2</v>
      </c>
      <c r="D40" s="15">
        <v>1.20173E-2</v>
      </c>
      <c r="E40" s="15">
        <v>1.21438E-2</v>
      </c>
      <c r="F40" s="15">
        <v>1.39823E-2</v>
      </c>
      <c r="G40" s="15">
        <v>1.52794E-2</v>
      </c>
      <c r="H40" s="15">
        <v>1.55789E-2</v>
      </c>
      <c r="I40" s="15">
        <v>1.6266300000000001E-2</v>
      </c>
      <c r="J40" s="15">
        <v>6.0851999999999998E-3</v>
      </c>
      <c r="K40" s="15">
        <v>6.1976000000000002E-3</v>
      </c>
      <c r="L40" s="15">
        <v>6.6711000000000001E-3</v>
      </c>
      <c r="M40" s="15">
        <v>6.7413000000000004E-3</v>
      </c>
      <c r="N40" s="15">
        <v>7.7618000000000001E-3</v>
      </c>
      <c r="O40" s="15">
        <v>8.4819000000000006E-3</v>
      </c>
      <c r="P40" s="15">
        <v>8.6482E-3</v>
      </c>
      <c r="Q40" s="15">
        <v>9.0296999999999999E-3</v>
      </c>
    </row>
    <row r="41" spans="1:17" x14ac:dyDescent="0.2">
      <c r="A41" s="15">
        <v>37</v>
      </c>
      <c r="B41" s="15">
        <v>1.1736699999999999E-2</v>
      </c>
      <c r="C41" s="15">
        <v>1.20231E-2</v>
      </c>
      <c r="D41" s="15">
        <v>1.29661E-2</v>
      </c>
      <c r="E41" s="15">
        <v>1.30037E-2</v>
      </c>
      <c r="F41" s="15">
        <v>1.50215E-2</v>
      </c>
      <c r="G41" s="15">
        <v>1.63283E-2</v>
      </c>
      <c r="H41" s="15">
        <v>1.6714300000000001E-2</v>
      </c>
      <c r="I41" s="15">
        <v>1.7276199999999999E-2</v>
      </c>
      <c r="J41" s="15">
        <v>6.7348E-3</v>
      </c>
      <c r="K41" s="15">
        <v>6.8991E-3</v>
      </c>
      <c r="L41" s="15">
        <v>7.4402000000000001E-3</v>
      </c>
      <c r="M41" s="15">
        <v>7.4618000000000002E-3</v>
      </c>
      <c r="N41" s="15">
        <v>8.6195999999999998E-3</v>
      </c>
      <c r="O41" s="15">
        <v>9.3694999999999994E-3</v>
      </c>
      <c r="P41" s="15">
        <v>9.5910000000000006E-3</v>
      </c>
      <c r="Q41" s="15">
        <v>9.9133999999999993E-3</v>
      </c>
    </row>
    <row r="42" spans="1:17" x14ac:dyDescent="0.2">
      <c r="A42" s="15">
        <v>38</v>
      </c>
      <c r="B42" s="15">
        <v>1.2393599999999999E-2</v>
      </c>
      <c r="C42" s="15">
        <v>1.27829E-2</v>
      </c>
      <c r="D42" s="15">
        <v>1.37755E-2</v>
      </c>
      <c r="E42" s="15">
        <v>1.37822E-2</v>
      </c>
      <c r="F42" s="15">
        <v>1.59287E-2</v>
      </c>
      <c r="G42" s="15">
        <v>1.7262300000000001E-2</v>
      </c>
      <c r="H42" s="15">
        <v>1.7729499999999999E-2</v>
      </c>
      <c r="I42" s="15">
        <v>1.8171099999999999E-2</v>
      </c>
      <c r="J42" s="15">
        <v>7.3512999999999998E-3</v>
      </c>
      <c r="K42" s="15">
        <v>7.5820999999999996E-3</v>
      </c>
      <c r="L42" s="15">
        <v>8.1709E-3</v>
      </c>
      <c r="M42" s="15">
        <v>8.1749000000000006E-3</v>
      </c>
      <c r="N42" s="15">
        <v>9.4480999999999992E-3</v>
      </c>
      <c r="O42" s="15">
        <v>1.0239099999999999E-2</v>
      </c>
      <c r="P42" s="15">
        <v>1.05162E-2</v>
      </c>
      <c r="Q42" s="15">
        <v>1.07782E-2</v>
      </c>
    </row>
    <row r="43" spans="1:17" x14ac:dyDescent="0.2">
      <c r="A43" s="15">
        <v>39</v>
      </c>
      <c r="B43" s="15">
        <v>1.29476E-2</v>
      </c>
      <c r="C43" s="15">
        <v>1.34745E-2</v>
      </c>
      <c r="D43" s="15">
        <v>1.44665E-2</v>
      </c>
      <c r="E43" s="15">
        <v>1.45433E-2</v>
      </c>
      <c r="F43" s="15">
        <v>1.6780900000000001E-2</v>
      </c>
      <c r="G43" s="15">
        <v>1.8190899999999999E-2</v>
      </c>
      <c r="H43" s="15">
        <v>1.8758799999999999E-2</v>
      </c>
      <c r="I43" s="15">
        <v>1.9092999999999999E-2</v>
      </c>
      <c r="J43" s="15">
        <v>7.9384999999999994E-3</v>
      </c>
      <c r="K43" s="15">
        <v>8.2615999999999992E-3</v>
      </c>
      <c r="L43" s="15">
        <v>8.8698000000000006E-3</v>
      </c>
      <c r="M43" s="15">
        <v>8.9169000000000002E-3</v>
      </c>
      <c r="N43" s="15">
        <v>1.02889E-2</v>
      </c>
      <c r="O43" s="15">
        <v>1.1153400000000001E-2</v>
      </c>
      <c r="P43" s="15">
        <v>1.15015E-2</v>
      </c>
      <c r="Q43" s="15">
        <v>1.17065E-2</v>
      </c>
    </row>
    <row r="44" spans="1:17" x14ac:dyDescent="0.2">
      <c r="A44" s="15">
        <v>40</v>
      </c>
      <c r="B44" s="15">
        <v>1.34076E-2</v>
      </c>
      <c r="C44" s="15">
        <v>1.41136E-2</v>
      </c>
      <c r="D44" s="15">
        <v>1.5044699999999999E-2</v>
      </c>
      <c r="E44" s="15">
        <v>1.5316400000000001E-2</v>
      </c>
      <c r="F44" s="15">
        <v>1.7609099999999999E-2</v>
      </c>
      <c r="G44" s="15">
        <v>1.9162599999999998E-2</v>
      </c>
      <c r="H44" s="15">
        <v>1.9851000000000001E-2</v>
      </c>
      <c r="I44" s="15">
        <v>2.0097799999999999E-2</v>
      </c>
      <c r="J44" s="15">
        <v>8.4974999999999998E-3</v>
      </c>
      <c r="K44" s="15">
        <v>8.9449000000000004E-3</v>
      </c>
      <c r="L44" s="15">
        <v>9.5350999999999995E-3</v>
      </c>
      <c r="M44" s="15">
        <v>9.7073000000000003E-3</v>
      </c>
      <c r="N44" s="15">
        <v>1.11603E-2</v>
      </c>
      <c r="O44" s="15">
        <v>1.21449E-2</v>
      </c>
      <c r="P44" s="15">
        <v>1.2581200000000001E-2</v>
      </c>
      <c r="Q44" s="15">
        <v>1.27376E-2</v>
      </c>
    </row>
    <row r="45" spans="1:17" x14ac:dyDescent="0.2">
      <c r="A45" s="15">
        <v>41</v>
      </c>
      <c r="B45" s="15">
        <v>1.4414400000000001E-2</v>
      </c>
      <c r="C45" s="15">
        <v>1.5374799999999999E-2</v>
      </c>
      <c r="D45" s="15">
        <v>1.6218E-2</v>
      </c>
      <c r="E45" s="15">
        <v>1.68325E-2</v>
      </c>
      <c r="F45" s="15">
        <v>1.92383E-2</v>
      </c>
      <c r="G45" s="15">
        <v>2.1081099999999998E-2</v>
      </c>
      <c r="H45" s="15">
        <v>2.1924699999999998E-2</v>
      </c>
      <c r="I45" s="15">
        <v>2.2114600000000002E-2</v>
      </c>
      <c r="J45" s="15">
        <v>9.0959999999999999E-3</v>
      </c>
      <c r="K45" s="15">
        <v>9.7021E-3</v>
      </c>
      <c r="L45" s="15">
        <v>1.0234200000000001E-2</v>
      </c>
      <c r="M45" s="15">
        <v>1.06219E-2</v>
      </c>
      <c r="N45" s="15">
        <v>1.2140099999999999E-2</v>
      </c>
      <c r="O45" s="15">
        <v>1.3303000000000001E-2</v>
      </c>
      <c r="P45" s="15">
        <v>1.38353E-2</v>
      </c>
      <c r="Q45" s="15">
        <v>1.39551E-2</v>
      </c>
    </row>
    <row r="46" spans="1:17" x14ac:dyDescent="0.2">
      <c r="A46" s="15">
        <v>42</v>
      </c>
      <c r="B46" s="15">
        <v>1.53679E-2</v>
      </c>
      <c r="C46" s="15">
        <v>1.6616499999999999E-2</v>
      </c>
      <c r="D46" s="15">
        <v>1.73016E-2</v>
      </c>
      <c r="E46" s="15">
        <v>1.83901E-2</v>
      </c>
      <c r="F46" s="15">
        <v>2.0845599999999999E-2</v>
      </c>
      <c r="G46" s="15">
        <v>2.3051499999999999E-2</v>
      </c>
      <c r="H46" s="15">
        <v>2.4029600000000002E-2</v>
      </c>
      <c r="I46" s="15">
        <v>2.4176699999999999E-2</v>
      </c>
      <c r="J46" s="15">
        <v>9.6556999999999997E-3</v>
      </c>
      <c r="K46" s="15">
        <v>1.04402E-2</v>
      </c>
      <c r="L46" s="15">
        <v>1.0870700000000001E-2</v>
      </c>
      <c r="M46" s="15">
        <v>1.15546E-2</v>
      </c>
      <c r="N46" s="15">
        <v>1.30974E-2</v>
      </c>
      <c r="O46" s="15">
        <v>1.44834E-2</v>
      </c>
      <c r="P46" s="15">
        <v>1.5097899999999999E-2</v>
      </c>
      <c r="Q46" s="15">
        <v>1.51903E-2</v>
      </c>
    </row>
    <row r="47" spans="1:17" x14ac:dyDescent="0.2">
      <c r="A47" s="15">
        <v>43</v>
      </c>
      <c r="B47" s="15">
        <v>1.62314E-2</v>
      </c>
      <c r="C47" s="15">
        <v>1.7770000000000001E-2</v>
      </c>
      <c r="D47" s="15">
        <v>1.82656E-2</v>
      </c>
      <c r="E47" s="15">
        <v>1.9951099999999999E-2</v>
      </c>
      <c r="F47" s="15">
        <v>2.2396699999999999E-2</v>
      </c>
      <c r="G47" s="15">
        <v>2.4996500000000001E-2</v>
      </c>
      <c r="H47" s="15">
        <v>2.60618E-2</v>
      </c>
      <c r="I47" s="15">
        <v>2.6177599999999999E-2</v>
      </c>
      <c r="J47" s="15">
        <v>1.0154099999999999E-2</v>
      </c>
      <c r="K47" s="15">
        <v>1.1116600000000001E-2</v>
      </c>
      <c r="L47" s="15">
        <v>1.14266E-2</v>
      </c>
      <c r="M47" s="15">
        <v>1.24811E-2</v>
      </c>
      <c r="N47" s="15">
        <v>1.4010999999999999E-2</v>
      </c>
      <c r="O47" s="15">
        <v>1.5637399999999999E-2</v>
      </c>
      <c r="P47" s="15">
        <v>1.63039E-2</v>
      </c>
      <c r="Q47" s="15">
        <v>1.63763E-2</v>
      </c>
    </row>
    <row r="48" spans="1:17" x14ac:dyDescent="0.2">
      <c r="A48" s="15">
        <v>44</v>
      </c>
      <c r="B48" s="15">
        <v>1.69318E-2</v>
      </c>
      <c r="C48" s="15">
        <v>1.8723799999999999E-2</v>
      </c>
      <c r="D48" s="15">
        <v>1.90805E-2</v>
      </c>
      <c r="E48" s="15">
        <v>2.15423E-2</v>
      </c>
      <c r="F48" s="15">
        <v>2.3953499999999999E-2</v>
      </c>
      <c r="G48" s="15">
        <v>2.6880600000000001E-2</v>
      </c>
      <c r="H48" s="15">
        <v>2.79738E-2</v>
      </c>
      <c r="I48" s="15">
        <v>2.8066799999999999E-2</v>
      </c>
      <c r="J48" s="15">
        <v>1.0546399999999999E-2</v>
      </c>
      <c r="K48" s="15">
        <v>1.16626E-2</v>
      </c>
      <c r="L48" s="15">
        <v>1.18847E-2</v>
      </c>
      <c r="M48" s="15">
        <v>1.34182E-2</v>
      </c>
      <c r="N48" s="15">
        <v>1.4919999999999999E-2</v>
      </c>
      <c r="O48" s="15">
        <v>1.67432E-2</v>
      </c>
      <c r="P48" s="15">
        <v>1.7424200000000001E-2</v>
      </c>
      <c r="Q48" s="15">
        <v>1.74821E-2</v>
      </c>
    </row>
    <row r="49" spans="1:17" x14ac:dyDescent="0.2">
      <c r="A49" s="15">
        <v>45</v>
      </c>
      <c r="B49" s="15">
        <v>1.7418300000000001E-2</v>
      </c>
      <c r="C49" s="15">
        <v>1.94066E-2</v>
      </c>
      <c r="D49" s="15">
        <v>1.97396E-2</v>
      </c>
      <c r="E49" s="15">
        <v>2.31706E-2</v>
      </c>
      <c r="F49" s="15">
        <v>2.55401E-2</v>
      </c>
      <c r="G49" s="15">
        <v>2.8663399999999999E-2</v>
      </c>
      <c r="H49" s="15">
        <v>2.9732100000000001E-2</v>
      </c>
      <c r="I49" s="15">
        <v>2.9807400000000001E-2</v>
      </c>
      <c r="J49" s="15">
        <v>1.08024E-2</v>
      </c>
      <c r="K49" s="15">
        <v>1.2035499999999999E-2</v>
      </c>
      <c r="L49" s="15">
        <v>1.2241999999999999E-2</v>
      </c>
      <c r="M49" s="15">
        <v>1.43699E-2</v>
      </c>
      <c r="N49" s="15">
        <v>1.58394E-2</v>
      </c>
      <c r="O49" s="15">
        <v>1.7776400000000001E-2</v>
      </c>
      <c r="P49" s="15">
        <v>1.8439199999999999E-2</v>
      </c>
      <c r="Q49" s="15">
        <v>1.84859E-2</v>
      </c>
    </row>
    <row r="50" spans="1:17" x14ac:dyDescent="0.2">
      <c r="A50" s="15">
        <v>46</v>
      </c>
      <c r="B50" s="15">
        <v>1.7699900000000001E-2</v>
      </c>
      <c r="C50" s="15">
        <v>1.98278E-2</v>
      </c>
      <c r="D50" s="15">
        <v>2.0280699999999999E-2</v>
      </c>
      <c r="E50" s="15">
        <v>2.4817599999999999E-2</v>
      </c>
      <c r="F50" s="15">
        <v>2.7130700000000001E-2</v>
      </c>
      <c r="G50" s="15">
        <v>3.0315999999999999E-2</v>
      </c>
      <c r="H50" s="15">
        <v>3.1324499999999998E-2</v>
      </c>
      <c r="I50" s="15">
        <v>3.1385400000000001E-2</v>
      </c>
      <c r="J50" s="15">
        <v>1.0929599999999999E-2</v>
      </c>
      <c r="K50" s="15">
        <v>1.2243499999999999E-2</v>
      </c>
      <c r="L50" s="15">
        <v>1.25232E-2</v>
      </c>
      <c r="M50" s="15">
        <v>1.53247E-2</v>
      </c>
      <c r="N50" s="15">
        <v>1.6753000000000001E-2</v>
      </c>
      <c r="O50" s="15">
        <v>1.8719900000000001E-2</v>
      </c>
      <c r="P50" s="15">
        <v>1.9342600000000001E-2</v>
      </c>
      <c r="Q50" s="15">
        <v>1.93802E-2</v>
      </c>
    </row>
    <row r="51" spans="1:17" x14ac:dyDescent="0.2">
      <c r="A51" s="15">
        <v>47</v>
      </c>
      <c r="B51" s="15">
        <v>1.7828900000000002E-2</v>
      </c>
      <c r="C51" s="15">
        <v>2.0047200000000001E-2</v>
      </c>
      <c r="D51" s="15">
        <v>2.0767799999999999E-2</v>
      </c>
      <c r="E51" s="15">
        <v>2.6437499999999999E-2</v>
      </c>
      <c r="F51" s="15">
        <v>2.8665400000000001E-2</v>
      </c>
      <c r="G51" s="15">
        <v>3.18067E-2</v>
      </c>
      <c r="H51" s="15">
        <v>3.2731099999999999E-2</v>
      </c>
      <c r="I51" s="15">
        <v>3.2780200000000002E-2</v>
      </c>
      <c r="J51" s="15">
        <v>1.0961500000000001E-2</v>
      </c>
      <c r="K51" s="15">
        <v>1.23254E-2</v>
      </c>
      <c r="L51" s="15">
        <v>1.2768399999999999E-2</v>
      </c>
      <c r="M51" s="15">
        <v>1.6254299999999999E-2</v>
      </c>
      <c r="N51" s="15">
        <v>1.7624000000000001E-2</v>
      </c>
      <c r="O51" s="15">
        <v>1.9555300000000001E-2</v>
      </c>
      <c r="P51" s="15">
        <v>2.0123700000000001E-2</v>
      </c>
      <c r="Q51" s="15">
        <v>2.0153899999999999E-2</v>
      </c>
    </row>
    <row r="52" spans="1:17" x14ac:dyDescent="0.2">
      <c r="A52" s="15">
        <v>48</v>
      </c>
      <c r="B52" s="15">
        <v>1.7876599999999999E-2</v>
      </c>
      <c r="C52" s="15">
        <v>2.0137700000000001E-2</v>
      </c>
      <c r="D52" s="15">
        <v>2.1270500000000001E-2</v>
      </c>
      <c r="E52" s="15">
        <v>2.7975300000000002E-2</v>
      </c>
      <c r="F52" s="15">
        <v>3.0072600000000001E-2</v>
      </c>
      <c r="G52" s="15">
        <v>3.3091799999999998E-2</v>
      </c>
      <c r="H52" s="15">
        <v>3.3912200000000003E-2</v>
      </c>
      <c r="I52" s="15">
        <v>3.3951799999999997E-2</v>
      </c>
      <c r="J52" s="15">
        <v>1.09433E-2</v>
      </c>
      <c r="K52" s="15">
        <v>1.2327400000000001E-2</v>
      </c>
      <c r="L52" s="15">
        <v>1.3020800000000001E-2</v>
      </c>
      <c r="M52" s="15">
        <v>1.71252E-2</v>
      </c>
      <c r="N52" s="15">
        <v>1.8409100000000001E-2</v>
      </c>
      <c r="O52" s="15">
        <v>2.0257299999999999E-2</v>
      </c>
      <c r="P52" s="15">
        <v>2.07595E-2</v>
      </c>
      <c r="Q52" s="15">
        <v>2.0783800000000002E-2</v>
      </c>
    </row>
    <row r="53" spans="1:17" x14ac:dyDescent="0.2">
      <c r="A53" s="15">
        <v>49</v>
      </c>
      <c r="B53" s="15">
        <v>1.7874500000000001E-2</v>
      </c>
      <c r="C53" s="15">
        <v>2.0119399999999999E-2</v>
      </c>
      <c r="D53" s="15">
        <v>2.18099E-2</v>
      </c>
      <c r="E53" s="15">
        <v>2.9338300000000001E-2</v>
      </c>
      <c r="F53" s="15">
        <v>3.1232900000000001E-2</v>
      </c>
      <c r="G53" s="15">
        <v>3.4056700000000002E-2</v>
      </c>
      <c r="H53" s="15">
        <v>3.47482E-2</v>
      </c>
      <c r="I53" s="15">
        <v>3.47798E-2</v>
      </c>
      <c r="J53" s="15">
        <v>1.0894600000000001E-2</v>
      </c>
      <c r="K53" s="15">
        <v>1.22629E-2</v>
      </c>
      <c r="L53" s="15">
        <v>1.32932E-2</v>
      </c>
      <c r="M53" s="15">
        <v>1.78818E-2</v>
      </c>
      <c r="N53" s="15">
        <v>1.9036600000000001E-2</v>
      </c>
      <c r="O53" s="15">
        <v>2.07577E-2</v>
      </c>
      <c r="P53" s="15">
        <v>2.1179199999999999E-2</v>
      </c>
      <c r="Q53" s="15">
        <v>2.1198399999999999E-2</v>
      </c>
    </row>
    <row r="54" spans="1:17" x14ac:dyDescent="0.2">
      <c r="A54" s="15">
        <v>50</v>
      </c>
      <c r="B54" s="15">
        <v>1.7823599999999998E-2</v>
      </c>
      <c r="C54" s="15">
        <v>1.9982900000000001E-2</v>
      </c>
      <c r="D54" s="15">
        <v>2.23748E-2</v>
      </c>
      <c r="E54" s="15">
        <v>3.0456199999999999E-2</v>
      </c>
      <c r="F54" s="15">
        <v>3.2065499999999997E-2</v>
      </c>
      <c r="G54" s="15">
        <v>3.4616899999999999E-2</v>
      </c>
      <c r="H54" s="15">
        <v>3.5155499999999999E-2</v>
      </c>
      <c r="I54" s="15">
        <v>3.51787E-2</v>
      </c>
      <c r="J54" s="15">
        <v>1.08165E-2</v>
      </c>
      <c r="K54" s="15">
        <v>1.2126899999999999E-2</v>
      </c>
      <c r="L54" s="15">
        <v>1.35785E-2</v>
      </c>
      <c r="M54" s="15">
        <v>1.8482800000000001E-2</v>
      </c>
      <c r="N54" s="15">
        <v>1.9459400000000002E-2</v>
      </c>
      <c r="O54" s="15">
        <v>2.10078E-2</v>
      </c>
      <c r="P54" s="15">
        <v>2.1334599999999999E-2</v>
      </c>
      <c r="Q54" s="15">
        <v>2.1348700000000002E-2</v>
      </c>
    </row>
    <row r="55" spans="1:17" x14ac:dyDescent="0.2">
      <c r="A55" s="15">
        <v>51</v>
      </c>
      <c r="B55" s="15">
        <v>1.7741799999999999E-2</v>
      </c>
      <c r="C55" s="15">
        <v>1.9749599999999999E-2</v>
      </c>
      <c r="D55" s="15">
        <v>2.29789E-2</v>
      </c>
      <c r="E55" s="15">
        <v>3.1349299999999997E-2</v>
      </c>
      <c r="F55" s="15">
        <v>3.2606700000000002E-2</v>
      </c>
      <c r="G55" s="15">
        <v>3.4815800000000001E-2</v>
      </c>
      <c r="H55" s="15">
        <v>3.5190899999999997E-2</v>
      </c>
      <c r="I55" s="15">
        <v>3.5205300000000002E-2</v>
      </c>
      <c r="J55" s="15">
        <v>1.11822E-2</v>
      </c>
      <c r="K55" s="15">
        <v>1.24476E-2</v>
      </c>
      <c r="L55" s="15">
        <v>1.44829E-2</v>
      </c>
      <c r="M55" s="15">
        <v>1.9758600000000001E-2</v>
      </c>
      <c r="N55" s="15">
        <v>2.0551099999999999E-2</v>
      </c>
      <c r="O55" s="15">
        <v>2.1943399999999998E-2</v>
      </c>
      <c r="P55" s="15">
        <v>2.21798E-2</v>
      </c>
      <c r="Q55" s="15">
        <v>2.2188900000000001E-2</v>
      </c>
    </row>
    <row r="56" spans="1:17" x14ac:dyDescent="0.2">
      <c r="A56" s="15">
        <v>52</v>
      </c>
      <c r="B56" s="15">
        <v>1.7636800000000001E-2</v>
      </c>
      <c r="C56" s="15">
        <v>1.9451199999999998E-2</v>
      </c>
      <c r="D56" s="15">
        <v>2.36145E-2</v>
      </c>
      <c r="E56" s="15">
        <v>3.2020199999999999E-2</v>
      </c>
      <c r="F56" s="15">
        <v>3.2889000000000002E-2</v>
      </c>
      <c r="G56" s="15">
        <v>3.4715299999999998E-2</v>
      </c>
      <c r="H56" s="15">
        <v>3.4942300000000003E-2</v>
      </c>
      <c r="I56" s="15">
        <v>3.4949099999999997E-2</v>
      </c>
      <c r="J56" s="15">
        <v>1.15447E-2</v>
      </c>
      <c r="K56" s="15">
        <v>1.27324E-2</v>
      </c>
      <c r="L56" s="15">
        <v>1.54576E-2</v>
      </c>
      <c r="M56" s="15">
        <v>2.0959800000000001E-2</v>
      </c>
      <c r="N56" s="15">
        <v>2.1528499999999999E-2</v>
      </c>
      <c r="O56" s="15">
        <v>2.2724000000000001E-2</v>
      </c>
      <c r="P56" s="15">
        <v>2.28726E-2</v>
      </c>
      <c r="Q56" s="15">
        <v>2.2877000000000002E-2</v>
      </c>
    </row>
    <row r="57" spans="1:17" x14ac:dyDescent="0.2">
      <c r="A57" s="15">
        <v>53</v>
      </c>
      <c r="B57" s="15">
        <v>1.75493E-2</v>
      </c>
      <c r="C57" s="15">
        <v>1.9182399999999999E-2</v>
      </c>
      <c r="D57" s="15">
        <v>2.43009E-2</v>
      </c>
      <c r="E57" s="15">
        <v>3.25188E-2</v>
      </c>
      <c r="F57" s="15">
        <v>3.3001500000000003E-2</v>
      </c>
      <c r="G57" s="15">
        <v>3.44567E-2</v>
      </c>
      <c r="H57" s="15">
        <v>3.4576299999999997E-2</v>
      </c>
      <c r="I57" s="15">
        <v>3.4578499999999998E-2</v>
      </c>
      <c r="J57" s="15">
        <v>1.19305E-2</v>
      </c>
      <c r="K57" s="15">
        <v>1.3040700000000001E-2</v>
      </c>
      <c r="L57" s="15">
        <v>1.6520400000000001E-2</v>
      </c>
      <c r="M57" s="15">
        <v>2.21072E-2</v>
      </c>
      <c r="N57" s="15">
        <v>2.2435400000000001E-2</v>
      </c>
      <c r="O57" s="15">
        <v>2.34246E-2</v>
      </c>
      <c r="P57" s="15">
        <v>2.3505999999999999E-2</v>
      </c>
      <c r="Q57" s="15">
        <v>2.3507400000000001E-2</v>
      </c>
    </row>
    <row r="58" spans="1:17" x14ac:dyDescent="0.2">
      <c r="A58" s="15">
        <v>54</v>
      </c>
      <c r="B58" s="15">
        <v>1.74986E-2</v>
      </c>
      <c r="C58" s="15">
        <v>1.9022399999999998E-2</v>
      </c>
      <c r="D58" s="15">
        <v>2.50242E-2</v>
      </c>
      <c r="E58" s="15">
        <v>3.2874800000000003E-2</v>
      </c>
      <c r="F58" s="15">
        <v>3.3011400000000003E-2</v>
      </c>
      <c r="G58" s="15">
        <v>3.41406E-2</v>
      </c>
      <c r="H58" s="15">
        <v>3.4192399999999998E-2</v>
      </c>
      <c r="I58" s="15">
        <v>3.4192699999999999E-2</v>
      </c>
      <c r="J58" s="15">
        <v>1.23549E-2</v>
      </c>
      <c r="K58" s="15">
        <v>1.34307E-2</v>
      </c>
      <c r="L58" s="15">
        <v>1.7668300000000001E-2</v>
      </c>
      <c r="M58" s="15">
        <v>2.3211200000000001E-2</v>
      </c>
      <c r="N58" s="15">
        <v>2.3307700000000001E-2</v>
      </c>
      <c r="O58" s="15">
        <v>2.4104899999999999E-2</v>
      </c>
      <c r="P58" s="15">
        <v>2.41415E-2</v>
      </c>
      <c r="Q58" s="15">
        <v>2.4141699999999999E-2</v>
      </c>
    </row>
    <row r="59" spans="1:17" x14ac:dyDescent="0.2">
      <c r="A59" s="15">
        <v>55</v>
      </c>
      <c r="B59" s="15">
        <v>1.7487200000000001E-2</v>
      </c>
      <c r="C59" s="15">
        <v>1.9016499999999999E-2</v>
      </c>
      <c r="D59" s="15">
        <v>2.5741300000000002E-2</v>
      </c>
      <c r="E59" s="15">
        <v>3.3090899999999999E-2</v>
      </c>
      <c r="F59" s="15">
        <v>3.2931599999999998E-2</v>
      </c>
      <c r="G59" s="15">
        <v>3.3802699999999998E-2</v>
      </c>
      <c r="H59" s="15">
        <v>3.3815600000000001E-2</v>
      </c>
      <c r="I59" s="15">
        <v>3.3815600000000001E-2</v>
      </c>
      <c r="J59" s="15">
        <v>1.2822999999999999E-2</v>
      </c>
      <c r="K59" s="15">
        <v>1.39445E-2</v>
      </c>
      <c r="L59" s="15">
        <v>1.8875699999999999E-2</v>
      </c>
      <c r="M59" s="15">
        <v>2.4264899999999999E-2</v>
      </c>
      <c r="N59" s="15">
        <v>2.4148099999999999E-2</v>
      </c>
      <c r="O59" s="15">
        <v>2.4786900000000001E-2</v>
      </c>
      <c r="P59" s="15">
        <v>2.47964E-2</v>
      </c>
      <c r="Q59" s="15">
        <v>2.47964E-2</v>
      </c>
    </row>
    <row r="60" spans="1:17" x14ac:dyDescent="0.2">
      <c r="A60" s="15">
        <v>56</v>
      </c>
      <c r="B60" s="15">
        <v>1.7507999999999999E-2</v>
      </c>
      <c r="C60" s="15">
        <v>1.9175000000000001E-2</v>
      </c>
      <c r="D60" s="15">
        <v>2.6406200000000001E-2</v>
      </c>
      <c r="E60" s="15">
        <v>3.3174200000000001E-2</v>
      </c>
      <c r="F60" s="15">
        <v>3.2766299999999998E-2</v>
      </c>
      <c r="G60" s="15">
        <v>3.3452900000000001E-2</v>
      </c>
      <c r="H60" s="15">
        <v>3.3445299999999997E-2</v>
      </c>
      <c r="I60" s="15">
        <v>3.3445299999999997E-2</v>
      </c>
      <c r="J60" s="15">
        <v>1.33335E-2</v>
      </c>
      <c r="K60" s="15">
        <v>1.4603E-2</v>
      </c>
      <c r="L60" s="15">
        <v>2.0109999999999999E-2</v>
      </c>
      <c r="M60" s="15">
        <v>2.52643E-2</v>
      </c>
      <c r="N60" s="15">
        <v>2.4953699999999999E-2</v>
      </c>
      <c r="O60" s="15">
        <v>2.5476499999999999E-2</v>
      </c>
      <c r="P60" s="15">
        <v>2.5470799999999998E-2</v>
      </c>
      <c r="Q60" s="15">
        <v>2.5470799999999998E-2</v>
      </c>
    </row>
    <row r="61" spans="1:17" x14ac:dyDescent="0.2">
      <c r="A61" s="15">
        <v>57</v>
      </c>
      <c r="B61" s="15">
        <v>1.7536800000000002E-2</v>
      </c>
      <c r="C61" s="15">
        <v>1.9471800000000001E-2</v>
      </c>
      <c r="D61" s="15">
        <v>2.6977399999999999E-2</v>
      </c>
      <c r="E61" s="15">
        <v>3.3159000000000001E-2</v>
      </c>
      <c r="F61" s="15">
        <v>3.2556700000000001E-2</v>
      </c>
      <c r="G61" s="15">
        <v>3.3110399999999998E-2</v>
      </c>
      <c r="H61" s="15">
        <v>3.3092799999999999E-2</v>
      </c>
      <c r="I61" s="15">
        <v>3.3092799999999999E-2</v>
      </c>
      <c r="J61" s="15">
        <v>1.3870499999999999E-2</v>
      </c>
      <c r="K61" s="15">
        <v>1.5401E-2</v>
      </c>
      <c r="L61" s="15">
        <v>2.1337499999999999E-2</v>
      </c>
      <c r="M61" s="15">
        <v>2.6226699999999999E-2</v>
      </c>
      <c r="N61" s="15">
        <v>2.57503E-2</v>
      </c>
      <c r="O61" s="15">
        <v>2.6188300000000001E-2</v>
      </c>
      <c r="P61" s="15">
        <v>2.61744E-2</v>
      </c>
      <c r="Q61" s="15">
        <v>2.61744E-2</v>
      </c>
    </row>
    <row r="62" spans="1:17" x14ac:dyDescent="0.2">
      <c r="A62" s="15">
        <v>58</v>
      </c>
      <c r="B62" s="15">
        <v>1.75487E-2</v>
      </c>
      <c r="C62" s="15">
        <v>1.98494E-2</v>
      </c>
      <c r="D62" s="15">
        <v>2.7412099999999998E-2</v>
      </c>
      <c r="E62" s="15">
        <v>3.3117800000000003E-2</v>
      </c>
      <c r="F62" s="15">
        <v>3.2393199999999997E-2</v>
      </c>
      <c r="G62" s="15">
        <v>3.2832800000000002E-2</v>
      </c>
      <c r="H62" s="15">
        <v>3.2811600000000003E-2</v>
      </c>
      <c r="I62" s="15">
        <v>3.2811600000000003E-2</v>
      </c>
      <c r="J62" s="15">
        <v>1.4415300000000001E-2</v>
      </c>
      <c r="K62" s="15">
        <v>1.6305199999999999E-2</v>
      </c>
      <c r="L62" s="15">
        <v>2.2517499999999999E-2</v>
      </c>
      <c r="M62" s="15">
        <v>2.72045E-2</v>
      </c>
      <c r="N62" s="15">
        <v>2.6609299999999999E-2</v>
      </c>
      <c r="O62" s="15">
        <v>2.6970399999999999E-2</v>
      </c>
      <c r="P62" s="15">
        <v>2.6952899999999998E-2</v>
      </c>
      <c r="Q62" s="15">
        <v>2.6952899999999998E-2</v>
      </c>
    </row>
    <row r="63" spans="1:17" x14ac:dyDescent="0.2">
      <c r="A63" s="15">
        <v>59</v>
      </c>
      <c r="B63" s="15">
        <v>1.7539900000000001E-2</v>
      </c>
      <c r="C63" s="15">
        <v>2.0229899999999999E-2</v>
      </c>
      <c r="D63" s="15">
        <v>2.76419E-2</v>
      </c>
      <c r="E63" s="15">
        <v>3.3107699999999997E-2</v>
      </c>
      <c r="F63" s="15">
        <v>3.2355200000000001E-2</v>
      </c>
      <c r="G63" s="15">
        <v>3.2693600000000003E-2</v>
      </c>
      <c r="H63" s="15">
        <v>3.2673300000000002E-2</v>
      </c>
      <c r="I63" s="15">
        <v>3.2673300000000002E-2</v>
      </c>
      <c r="J63" s="15">
        <v>1.4963799999999999E-2</v>
      </c>
      <c r="K63" s="15">
        <v>1.7258699999999998E-2</v>
      </c>
      <c r="L63" s="15">
        <v>2.3582100000000002E-2</v>
      </c>
      <c r="M63" s="15">
        <v>2.8245099999999999E-2</v>
      </c>
      <c r="N63" s="15">
        <v>2.7603099999999998E-2</v>
      </c>
      <c r="O63" s="15">
        <v>2.7891800000000001E-2</v>
      </c>
      <c r="P63" s="15">
        <v>2.78745E-2</v>
      </c>
      <c r="Q63" s="15">
        <v>2.78745E-2</v>
      </c>
    </row>
    <row r="64" spans="1:17" x14ac:dyDescent="0.2">
      <c r="A64" s="15">
        <v>60</v>
      </c>
      <c r="B64" s="15">
        <v>1.7506299999999999E-2</v>
      </c>
      <c r="C64" s="15">
        <v>2.0554699999999999E-2</v>
      </c>
      <c r="D64" s="15">
        <v>2.7651200000000001E-2</v>
      </c>
      <c r="E64" s="15">
        <v>3.3147000000000003E-2</v>
      </c>
      <c r="F64" s="15">
        <v>3.2468799999999999E-2</v>
      </c>
      <c r="G64" s="15">
        <v>3.2722000000000001E-2</v>
      </c>
      <c r="H64" s="15">
        <v>3.2705900000000003E-2</v>
      </c>
      <c r="I64" s="15">
        <v>3.2705900000000003E-2</v>
      </c>
      <c r="J64" s="15">
        <v>1.5511199999999999E-2</v>
      </c>
      <c r="K64" s="15">
        <v>1.8212099999999998E-2</v>
      </c>
      <c r="L64" s="15">
        <v>2.4499900000000002E-2</v>
      </c>
      <c r="M64" s="15">
        <v>2.9369300000000001E-2</v>
      </c>
      <c r="N64" s="15">
        <v>2.8768499999999999E-2</v>
      </c>
      <c r="O64" s="15">
        <v>2.8992799999999999E-2</v>
      </c>
      <c r="P64" s="15">
        <v>2.8978500000000001E-2</v>
      </c>
      <c r="Q64" s="15">
        <v>2.8978500000000001E-2</v>
      </c>
    </row>
    <row r="65" spans="1:17" x14ac:dyDescent="0.2">
      <c r="A65" s="15">
        <v>61</v>
      </c>
      <c r="B65" s="15">
        <v>1.74447E-2</v>
      </c>
      <c r="C65" s="15">
        <v>2.07986E-2</v>
      </c>
      <c r="D65" s="15">
        <v>2.7494299999999999E-2</v>
      </c>
      <c r="E65" s="15">
        <v>3.3224900000000002E-2</v>
      </c>
      <c r="F65" s="15">
        <v>3.2712900000000003E-2</v>
      </c>
      <c r="G65" s="15">
        <v>3.2895300000000002E-2</v>
      </c>
      <c r="H65" s="15">
        <v>3.2884700000000003E-2</v>
      </c>
      <c r="I65" s="15">
        <v>3.2884700000000003E-2</v>
      </c>
      <c r="J65" s="15">
        <v>1.44525E-2</v>
      </c>
      <c r="K65" s="15">
        <v>1.7231199999999999E-2</v>
      </c>
      <c r="L65" s="15">
        <v>2.2778400000000001E-2</v>
      </c>
      <c r="M65" s="15">
        <v>2.7525999999999998E-2</v>
      </c>
      <c r="N65" s="15">
        <v>2.7101900000000002E-2</v>
      </c>
      <c r="O65" s="15">
        <v>2.7252999999999999E-2</v>
      </c>
      <c r="P65" s="15">
        <v>2.72442E-2</v>
      </c>
      <c r="Q65" s="15">
        <v>2.72442E-2</v>
      </c>
    </row>
    <row r="66" spans="1:17" x14ac:dyDescent="0.2">
      <c r="A66" s="15">
        <v>62</v>
      </c>
      <c r="B66" s="15">
        <v>1.73583E-2</v>
      </c>
      <c r="C66" s="15">
        <v>2.09593E-2</v>
      </c>
      <c r="D66" s="15">
        <v>2.7252499999999999E-2</v>
      </c>
      <c r="E66" s="15">
        <v>3.3304300000000002E-2</v>
      </c>
      <c r="F66" s="15">
        <v>3.3011899999999997E-2</v>
      </c>
      <c r="G66" s="15">
        <v>3.3135100000000001E-2</v>
      </c>
      <c r="H66" s="15">
        <v>3.3129899999999997E-2</v>
      </c>
      <c r="I66" s="15">
        <v>3.3129899999999997E-2</v>
      </c>
      <c r="J66" s="15">
        <v>1.34468E-2</v>
      </c>
      <c r="K66" s="15">
        <v>1.6236299999999999E-2</v>
      </c>
      <c r="L66" s="15">
        <v>2.1111399999999999E-2</v>
      </c>
      <c r="M66" s="15">
        <v>2.57995E-2</v>
      </c>
      <c r="N66" s="15">
        <v>2.5572899999999999E-2</v>
      </c>
      <c r="O66" s="15">
        <v>2.5668400000000001E-2</v>
      </c>
      <c r="P66" s="15">
        <v>2.56644E-2</v>
      </c>
      <c r="Q66" s="15">
        <v>2.56644E-2</v>
      </c>
    </row>
    <row r="67" spans="1:17" x14ac:dyDescent="0.2">
      <c r="A67" s="15">
        <v>63</v>
      </c>
      <c r="B67" s="15">
        <v>1.7262E-2</v>
      </c>
      <c r="C67" s="15">
        <v>2.10493E-2</v>
      </c>
      <c r="D67" s="15">
        <v>2.6983300000000002E-2</v>
      </c>
      <c r="E67" s="15">
        <v>3.3316699999999998E-2</v>
      </c>
      <c r="F67" s="15">
        <v>3.3247899999999997E-2</v>
      </c>
      <c r="G67" s="15">
        <v>3.3323499999999999E-2</v>
      </c>
      <c r="H67" s="15">
        <v>3.3321900000000002E-2</v>
      </c>
      <c r="I67" s="15">
        <v>3.3321900000000002E-2</v>
      </c>
      <c r="J67" s="15">
        <v>1.2503500000000001E-2</v>
      </c>
      <c r="K67" s="15">
        <v>1.52468E-2</v>
      </c>
      <c r="L67" s="15">
        <v>1.9545E-2</v>
      </c>
      <c r="M67" s="15">
        <v>2.4132500000000001E-2</v>
      </c>
      <c r="N67" s="15">
        <v>2.4082699999999999E-2</v>
      </c>
      <c r="O67" s="15">
        <v>2.4137499999999999E-2</v>
      </c>
      <c r="P67" s="15">
        <v>2.4136299999999999E-2</v>
      </c>
      <c r="Q67" s="15">
        <v>2.4136299999999999E-2</v>
      </c>
    </row>
    <row r="68" spans="1:17" x14ac:dyDescent="0.2">
      <c r="A68" s="15">
        <v>64</v>
      </c>
      <c r="B68" s="15">
        <v>1.71638E-2</v>
      </c>
      <c r="C68" s="15">
        <v>2.1085699999999999E-2</v>
      </c>
      <c r="D68" s="15">
        <v>2.66663E-2</v>
      </c>
      <c r="E68" s="15">
        <v>3.31445E-2</v>
      </c>
      <c r="F68" s="15">
        <v>3.3272599999999999E-2</v>
      </c>
      <c r="G68" s="15">
        <v>3.3314999999999997E-2</v>
      </c>
      <c r="H68" s="15">
        <v>3.3314799999999999E-2</v>
      </c>
      <c r="I68" s="15">
        <v>3.3314799999999999E-2</v>
      </c>
      <c r="J68" s="15">
        <v>1.1624799999999999E-2</v>
      </c>
      <c r="K68" s="15">
        <v>1.4281E-2</v>
      </c>
      <c r="L68" s="15">
        <v>1.8060699999999999E-2</v>
      </c>
      <c r="M68" s="15">
        <v>2.2448300000000001E-2</v>
      </c>
      <c r="N68" s="15">
        <v>2.2534999999999999E-2</v>
      </c>
      <c r="O68" s="15">
        <v>2.2563699999999999E-2</v>
      </c>
      <c r="P68" s="15">
        <v>2.25636E-2</v>
      </c>
      <c r="Q68" s="15">
        <v>2.25636E-2</v>
      </c>
    </row>
    <row r="69" spans="1:17" x14ac:dyDescent="0.2">
      <c r="A69" s="15">
        <v>65</v>
      </c>
      <c r="B69" s="15">
        <v>1.7068E-2</v>
      </c>
      <c r="C69" s="15">
        <v>2.1067599999999999E-2</v>
      </c>
      <c r="D69" s="15">
        <v>2.6264900000000001E-2</v>
      </c>
      <c r="E69" s="15">
        <v>3.2724200000000002E-2</v>
      </c>
      <c r="F69" s="15">
        <v>3.3006099999999997E-2</v>
      </c>
      <c r="G69" s="15">
        <v>3.3029999999999997E-2</v>
      </c>
      <c r="H69" s="15">
        <v>3.3029999999999997E-2</v>
      </c>
      <c r="I69" s="15">
        <v>3.3029999999999997E-2</v>
      </c>
      <c r="J69" s="15">
        <v>1.0808999999999999E-2</v>
      </c>
      <c r="K69" s="15">
        <v>1.33419E-2</v>
      </c>
      <c r="L69" s="15">
        <v>1.66333E-2</v>
      </c>
      <c r="M69" s="15">
        <v>2.0723800000000001E-2</v>
      </c>
      <c r="N69" s="15">
        <v>2.0902299999999999E-2</v>
      </c>
      <c r="O69" s="15">
        <v>2.0917499999999999E-2</v>
      </c>
      <c r="P69" s="15">
        <v>2.0917499999999999E-2</v>
      </c>
      <c r="Q69" s="15">
        <v>2.0917499999999999E-2</v>
      </c>
    </row>
    <row r="70" spans="1:17" x14ac:dyDescent="0.2">
      <c r="A70" s="15">
        <v>66</v>
      </c>
      <c r="B70" s="15">
        <v>1.69815E-2</v>
      </c>
      <c r="C70" s="15">
        <v>2.0987100000000002E-2</v>
      </c>
      <c r="D70" s="15">
        <v>2.5769899999999998E-2</v>
      </c>
      <c r="E70" s="15">
        <v>3.20767E-2</v>
      </c>
      <c r="F70" s="15">
        <v>3.2467900000000001E-2</v>
      </c>
      <c r="G70" s="15">
        <v>3.2484399999999997E-2</v>
      </c>
      <c r="H70" s="15">
        <v>3.2484399999999997E-2</v>
      </c>
      <c r="I70" s="15">
        <v>3.2484399999999997E-2</v>
      </c>
      <c r="J70" s="15">
        <v>1.00556E-2</v>
      </c>
      <c r="K70" s="15">
        <v>1.2427499999999999E-2</v>
      </c>
      <c r="L70" s="15">
        <v>1.5259699999999999E-2</v>
      </c>
      <c r="M70" s="15">
        <v>1.8994199999999999E-2</v>
      </c>
      <c r="N70" s="15">
        <v>1.9225900000000001E-2</v>
      </c>
      <c r="O70" s="15">
        <v>1.9235599999999999E-2</v>
      </c>
      <c r="P70" s="15">
        <v>1.9235599999999999E-2</v>
      </c>
      <c r="Q70" s="15">
        <v>1.9235599999999999E-2</v>
      </c>
    </row>
    <row r="71" spans="1:17" x14ac:dyDescent="0.2">
      <c r="A71" s="15">
        <v>67</v>
      </c>
      <c r="B71" s="15">
        <v>1.6908900000000001E-2</v>
      </c>
      <c r="C71" s="15">
        <v>2.0853300000000002E-2</v>
      </c>
      <c r="D71" s="15">
        <v>2.5215899999999999E-2</v>
      </c>
      <c r="E71" s="15">
        <v>3.12734E-2</v>
      </c>
      <c r="F71" s="15">
        <v>3.1734999999999999E-2</v>
      </c>
      <c r="G71" s="15">
        <v>3.1749800000000002E-2</v>
      </c>
      <c r="H71" s="15">
        <v>3.1749800000000002E-2</v>
      </c>
      <c r="I71" s="15">
        <v>3.1749800000000002E-2</v>
      </c>
      <c r="J71" s="15">
        <v>9.3621999999999993E-3</v>
      </c>
      <c r="K71" s="15">
        <v>1.15461E-2</v>
      </c>
      <c r="L71" s="15">
        <v>1.3961599999999999E-2</v>
      </c>
      <c r="M71" s="15">
        <v>1.73156E-2</v>
      </c>
      <c r="N71" s="15">
        <v>1.7571099999999999E-2</v>
      </c>
      <c r="O71" s="15">
        <v>1.7579299999999999E-2</v>
      </c>
      <c r="P71" s="15">
        <v>1.7579299999999999E-2</v>
      </c>
      <c r="Q71" s="15">
        <v>1.7579299999999999E-2</v>
      </c>
    </row>
    <row r="72" spans="1:17" x14ac:dyDescent="0.2">
      <c r="A72" s="15">
        <v>68</v>
      </c>
      <c r="B72" s="15">
        <v>1.6854500000000001E-2</v>
      </c>
      <c r="C72" s="15">
        <v>2.0698600000000001E-2</v>
      </c>
      <c r="D72" s="15">
        <v>2.4675900000000001E-2</v>
      </c>
      <c r="E72" s="15">
        <v>3.0398499999999998E-2</v>
      </c>
      <c r="F72" s="15">
        <v>3.0898800000000001E-2</v>
      </c>
      <c r="G72" s="15">
        <v>3.09117E-2</v>
      </c>
      <c r="H72" s="15">
        <v>3.09117E-2</v>
      </c>
      <c r="I72" s="15">
        <v>3.09117E-2</v>
      </c>
      <c r="J72" s="15">
        <v>8.7258000000000006E-3</v>
      </c>
      <c r="K72" s="15">
        <v>1.0716E-2</v>
      </c>
      <c r="L72" s="15">
        <v>1.2775099999999999E-2</v>
      </c>
      <c r="M72" s="15">
        <v>1.57378E-2</v>
      </c>
      <c r="N72" s="15">
        <v>1.5996799999999999E-2</v>
      </c>
      <c r="O72" s="15">
        <v>1.60035E-2</v>
      </c>
      <c r="P72" s="15">
        <v>1.60035E-2</v>
      </c>
      <c r="Q72" s="15">
        <v>1.60035E-2</v>
      </c>
    </row>
    <row r="73" spans="1:17" x14ac:dyDescent="0.2">
      <c r="A73" s="15">
        <v>69</v>
      </c>
      <c r="B73" s="15">
        <v>1.6819000000000001E-2</v>
      </c>
      <c r="C73" s="15">
        <v>2.0562299999999999E-2</v>
      </c>
      <c r="D73" s="15">
        <v>2.4230700000000001E-2</v>
      </c>
      <c r="E73" s="15">
        <v>2.9499399999999999E-2</v>
      </c>
      <c r="F73" s="15">
        <v>3.0003800000000001E-2</v>
      </c>
      <c r="G73" s="15">
        <v>3.00138E-2</v>
      </c>
      <c r="H73" s="15">
        <v>3.00138E-2</v>
      </c>
      <c r="I73" s="15">
        <v>3.00138E-2</v>
      </c>
      <c r="J73" s="15">
        <v>8.1417999999999994E-3</v>
      </c>
      <c r="K73" s="15">
        <v>9.9538999999999999E-3</v>
      </c>
      <c r="L73" s="15">
        <v>1.1729699999999999E-2</v>
      </c>
      <c r="M73" s="15">
        <v>1.42802E-2</v>
      </c>
      <c r="N73" s="15">
        <v>1.45244E-2</v>
      </c>
      <c r="O73" s="15">
        <v>1.4529200000000001E-2</v>
      </c>
      <c r="P73" s="15">
        <v>1.4529200000000001E-2</v>
      </c>
      <c r="Q73" s="15">
        <v>1.4529200000000001E-2</v>
      </c>
    </row>
    <row r="74" spans="1:17" x14ac:dyDescent="0.2">
      <c r="A74" s="15">
        <v>70</v>
      </c>
      <c r="B74" s="15">
        <v>1.6801E-2</v>
      </c>
      <c r="C74" s="15">
        <v>2.0475E-2</v>
      </c>
      <c r="D74" s="15">
        <v>2.3911200000000001E-2</v>
      </c>
      <c r="E74" s="15">
        <v>2.8585699999999999E-2</v>
      </c>
      <c r="F74" s="15">
        <v>2.90581E-2</v>
      </c>
      <c r="G74" s="15">
        <v>2.9064900000000001E-2</v>
      </c>
      <c r="H74" s="15">
        <v>2.9064900000000001E-2</v>
      </c>
      <c r="I74" s="15">
        <v>2.9064900000000001E-2</v>
      </c>
      <c r="J74" s="15">
        <v>7.6048000000000001E-3</v>
      </c>
      <c r="K74" s="15">
        <v>9.2679000000000008E-3</v>
      </c>
      <c r="L74" s="15">
        <v>1.08232E-2</v>
      </c>
      <c r="M74" s="15">
        <v>1.29391E-2</v>
      </c>
      <c r="N74" s="15">
        <v>1.31529E-2</v>
      </c>
      <c r="O74" s="15">
        <v>1.3155999999999999E-2</v>
      </c>
      <c r="P74" s="15">
        <v>1.3155999999999999E-2</v>
      </c>
      <c r="Q74" s="15">
        <v>1.3155999999999999E-2</v>
      </c>
    </row>
    <row r="75" spans="1:17" x14ac:dyDescent="0.2">
      <c r="A75" s="15">
        <v>71</v>
      </c>
      <c r="B75" s="15">
        <v>1.6801300000000002E-2</v>
      </c>
      <c r="C75" s="15">
        <v>2.0447199999999999E-2</v>
      </c>
      <c r="D75" s="15">
        <v>2.36876E-2</v>
      </c>
      <c r="E75" s="15">
        <v>2.7660299999999999E-2</v>
      </c>
      <c r="F75" s="15">
        <v>2.80713E-2</v>
      </c>
      <c r="G75" s="15">
        <v>2.80754E-2</v>
      </c>
      <c r="H75" s="15">
        <v>2.80754E-2</v>
      </c>
      <c r="I75" s="15">
        <v>2.80754E-2</v>
      </c>
      <c r="J75" s="15">
        <v>7.8475999999999997E-3</v>
      </c>
      <c r="K75" s="15">
        <v>9.5505999999999994E-3</v>
      </c>
      <c r="L75" s="15">
        <v>1.10641E-2</v>
      </c>
      <c r="M75" s="15">
        <v>1.2919699999999999E-2</v>
      </c>
      <c r="N75" s="15">
        <v>1.31117E-2</v>
      </c>
      <c r="O75" s="15">
        <v>1.31136E-2</v>
      </c>
      <c r="P75" s="15">
        <v>1.31136E-2</v>
      </c>
      <c r="Q75" s="15">
        <v>1.31136E-2</v>
      </c>
    </row>
    <row r="76" spans="1:17" x14ac:dyDescent="0.2">
      <c r="A76" s="15">
        <v>72</v>
      </c>
      <c r="B76" s="15">
        <v>1.6821599999999999E-2</v>
      </c>
      <c r="C76" s="15">
        <v>2.04558E-2</v>
      </c>
      <c r="D76" s="15">
        <v>2.3498499999999999E-2</v>
      </c>
      <c r="E76" s="15">
        <v>2.67564E-2</v>
      </c>
      <c r="F76" s="15">
        <v>2.7091500000000001E-2</v>
      </c>
      <c r="G76" s="15">
        <v>2.7093800000000001E-2</v>
      </c>
      <c r="H76" s="15">
        <v>2.7093800000000001E-2</v>
      </c>
      <c r="I76" s="15">
        <v>2.7093800000000001E-2</v>
      </c>
      <c r="J76" s="15">
        <v>8.1078000000000001E-3</v>
      </c>
      <c r="K76" s="15">
        <v>9.8595000000000002E-3</v>
      </c>
      <c r="L76" s="15">
        <v>1.1325999999999999E-2</v>
      </c>
      <c r="M76" s="15">
        <v>1.2896299999999999E-2</v>
      </c>
      <c r="N76" s="15">
        <v>1.30578E-2</v>
      </c>
      <c r="O76" s="15">
        <v>1.30589E-2</v>
      </c>
      <c r="P76" s="15">
        <v>1.30589E-2</v>
      </c>
      <c r="Q76" s="15">
        <v>1.30589E-2</v>
      </c>
    </row>
    <row r="77" spans="1:17" x14ac:dyDescent="0.2">
      <c r="A77" s="15">
        <v>73</v>
      </c>
      <c r="B77" s="15">
        <v>1.6864199999999999E-2</v>
      </c>
      <c r="C77" s="15">
        <v>2.0463499999999999E-2</v>
      </c>
      <c r="D77" s="15">
        <v>2.33013E-2</v>
      </c>
      <c r="E77" s="15">
        <v>2.5936899999999999E-2</v>
      </c>
      <c r="F77" s="15">
        <v>2.6199500000000001E-2</v>
      </c>
      <c r="G77" s="15">
        <v>2.6200399999999999E-2</v>
      </c>
      <c r="H77" s="15">
        <v>2.6200399999999999E-2</v>
      </c>
      <c r="I77" s="15">
        <v>2.6200399999999999E-2</v>
      </c>
      <c r="J77" s="15">
        <v>8.3876999999999997E-3</v>
      </c>
      <c r="K77" s="15">
        <v>1.01779E-2</v>
      </c>
      <c r="L77" s="15">
        <v>1.15893E-2</v>
      </c>
      <c r="M77" s="15">
        <v>1.2900200000000001E-2</v>
      </c>
      <c r="N77" s="15">
        <v>1.30308E-2</v>
      </c>
      <c r="O77" s="15">
        <v>1.30312E-2</v>
      </c>
      <c r="P77" s="15">
        <v>1.30312E-2</v>
      </c>
      <c r="Q77" s="15">
        <v>1.30312E-2</v>
      </c>
    </row>
    <row r="78" spans="1:17" x14ac:dyDescent="0.2">
      <c r="A78" s="15">
        <v>74</v>
      </c>
      <c r="B78" s="15">
        <v>1.6927600000000001E-2</v>
      </c>
      <c r="C78" s="15">
        <v>2.0455500000000001E-2</v>
      </c>
      <c r="D78" s="15">
        <v>2.3124499999999999E-2</v>
      </c>
      <c r="E78" s="15">
        <v>2.5255E-2</v>
      </c>
      <c r="F78" s="15">
        <v>2.5451499999999998E-2</v>
      </c>
      <c r="G78" s="15">
        <v>2.5451700000000001E-2</v>
      </c>
      <c r="H78" s="15">
        <v>2.5451700000000001E-2</v>
      </c>
      <c r="I78" s="15">
        <v>2.5451700000000001E-2</v>
      </c>
      <c r="J78" s="15">
        <v>8.6879000000000001E-3</v>
      </c>
      <c r="K78" s="15">
        <v>1.0498499999999999E-2</v>
      </c>
      <c r="L78" s="15">
        <v>1.1868399999999999E-2</v>
      </c>
      <c r="M78" s="15">
        <v>1.2961800000000001E-2</v>
      </c>
      <c r="N78" s="15">
        <v>1.30627E-2</v>
      </c>
      <c r="O78" s="15">
        <v>1.3062799999999999E-2</v>
      </c>
      <c r="P78" s="15">
        <v>1.3062799999999999E-2</v>
      </c>
      <c r="Q78" s="15">
        <v>1.3062799999999999E-2</v>
      </c>
    </row>
    <row r="79" spans="1:17" x14ac:dyDescent="0.2">
      <c r="A79" s="15">
        <v>75</v>
      </c>
      <c r="B79" s="15">
        <v>1.7001499999999999E-2</v>
      </c>
      <c r="C79" s="15">
        <v>2.0425100000000002E-2</v>
      </c>
      <c r="D79" s="15">
        <v>2.3007199999999998E-2</v>
      </c>
      <c r="E79" s="15">
        <v>2.4730700000000001E-2</v>
      </c>
      <c r="F79" s="15">
        <v>2.4868899999999999E-2</v>
      </c>
      <c r="G79" s="15">
        <v>2.4868899999999999E-2</v>
      </c>
      <c r="H79" s="15">
        <v>2.4868899999999999E-2</v>
      </c>
      <c r="I79" s="15">
        <v>2.4868899999999999E-2</v>
      </c>
      <c r="J79" s="15">
        <v>9.0042999999999998E-3</v>
      </c>
      <c r="K79" s="15">
        <v>1.08174E-2</v>
      </c>
      <c r="L79" s="15">
        <v>1.2185E-2</v>
      </c>
      <c r="M79" s="15">
        <v>1.30978E-2</v>
      </c>
      <c r="N79" s="15">
        <v>1.3170899999999999E-2</v>
      </c>
      <c r="O79" s="15">
        <v>1.3170899999999999E-2</v>
      </c>
      <c r="P79" s="15">
        <v>1.3170899999999999E-2</v>
      </c>
      <c r="Q79" s="15">
        <v>1.3170899999999999E-2</v>
      </c>
    </row>
    <row r="80" spans="1:17" x14ac:dyDescent="0.2">
      <c r="A80" s="15">
        <v>76</v>
      </c>
      <c r="B80" s="15">
        <v>1.70726E-2</v>
      </c>
      <c r="C80" s="15">
        <v>2.0371E-2</v>
      </c>
      <c r="D80" s="15">
        <v>2.2959500000000001E-2</v>
      </c>
      <c r="E80" s="15">
        <v>2.4343699999999999E-2</v>
      </c>
      <c r="F80" s="15">
        <v>2.4435200000000001E-2</v>
      </c>
      <c r="G80" s="15">
        <v>2.4435200000000001E-2</v>
      </c>
      <c r="H80" s="15">
        <v>2.4435200000000001E-2</v>
      </c>
      <c r="I80" s="15">
        <v>2.4435200000000001E-2</v>
      </c>
      <c r="J80" s="15">
        <v>9.3304000000000008E-3</v>
      </c>
      <c r="K80" s="15">
        <v>1.11331E-2</v>
      </c>
      <c r="L80" s="15">
        <v>1.25477E-2</v>
      </c>
      <c r="M80" s="15">
        <v>1.33042E-2</v>
      </c>
      <c r="N80" s="15">
        <v>1.33542E-2</v>
      </c>
      <c r="O80" s="15">
        <v>1.33542E-2</v>
      </c>
      <c r="P80" s="15">
        <v>1.33542E-2</v>
      </c>
      <c r="Q80" s="15">
        <v>1.33542E-2</v>
      </c>
    </row>
    <row r="81" spans="1:17" x14ac:dyDescent="0.2">
      <c r="A81" s="15">
        <v>77</v>
      </c>
      <c r="B81" s="15">
        <v>1.7127300000000002E-2</v>
      </c>
      <c r="C81" s="15">
        <v>2.0299500000000002E-2</v>
      </c>
      <c r="D81" s="15">
        <v>2.2945900000000002E-2</v>
      </c>
      <c r="E81" s="15">
        <v>2.4030200000000002E-2</v>
      </c>
      <c r="F81" s="15">
        <v>2.40901E-2</v>
      </c>
      <c r="G81" s="15">
        <v>2.40901E-2</v>
      </c>
      <c r="H81" s="15">
        <v>2.40901E-2</v>
      </c>
      <c r="I81" s="15">
        <v>2.40901E-2</v>
      </c>
      <c r="J81" s="15">
        <v>9.6589999999999992E-3</v>
      </c>
      <c r="K81" s="15">
        <v>1.1448E-2</v>
      </c>
      <c r="L81" s="15">
        <v>1.2940399999999999E-2</v>
      </c>
      <c r="M81" s="15">
        <v>1.35519E-2</v>
      </c>
      <c r="N81" s="15">
        <v>1.3585699999999999E-2</v>
      </c>
      <c r="O81" s="15">
        <v>1.3585699999999999E-2</v>
      </c>
      <c r="P81" s="15">
        <v>1.3585699999999999E-2</v>
      </c>
      <c r="Q81" s="15">
        <v>1.3585699999999999E-2</v>
      </c>
    </row>
    <row r="82" spans="1:17" x14ac:dyDescent="0.2">
      <c r="A82" s="15">
        <v>78</v>
      </c>
      <c r="B82" s="15">
        <v>1.7165E-2</v>
      </c>
      <c r="C82" s="15">
        <v>2.0225799999999999E-2</v>
      </c>
      <c r="D82" s="15">
        <v>2.2906800000000001E-2</v>
      </c>
      <c r="E82" s="15">
        <v>2.3717800000000001E-2</v>
      </c>
      <c r="F82" s="15">
        <v>2.37605E-2</v>
      </c>
      <c r="G82" s="15">
        <v>2.37605E-2</v>
      </c>
      <c r="H82" s="15">
        <v>2.37605E-2</v>
      </c>
      <c r="I82" s="15">
        <v>2.37605E-2</v>
      </c>
      <c r="J82" s="15">
        <v>9.9891000000000008E-3</v>
      </c>
      <c r="K82" s="15">
        <v>1.17704E-2</v>
      </c>
      <c r="L82" s="15">
        <v>1.33306E-2</v>
      </c>
      <c r="M82" s="15">
        <v>1.3802500000000001E-2</v>
      </c>
      <c r="N82" s="15">
        <v>1.38274E-2</v>
      </c>
      <c r="O82" s="15">
        <v>1.38274E-2</v>
      </c>
      <c r="P82" s="15">
        <v>1.38274E-2</v>
      </c>
      <c r="Q82" s="15">
        <v>1.38274E-2</v>
      </c>
    </row>
    <row r="83" spans="1:17" x14ac:dyDescent="0.2">
      <c r="A83" s="15">
        <v>79</v>
      </c>
      <c r="B83" s="15">
        <v>1.72023E-2</v>
      </c>
      <c r="C83" s="15">
        <v>2.0158100000000002E-2</v>
      </c>
      <c r="D83" s="15">
        <v>2.2808499999999999E-2</v>
      </c>
      <c r="E83" s="15">
        <v>2.3385800000000002E-2</v>
      </c>
      <c r="F83" s="15">
        <v>2.3418899999999999E-2</v>
      </c>
      <c r="G83" s="15">
        <v>2.3418899999999999E-2</v>
      </c>
      <c r="H83" s="15">
        <v>2.3418899999999999E-2</v>
      </c>
      <c r="I83" s="15">
        <v>2.3418899999999999E-2</v>
      </c>
      <c r="J83" s="15">
        <v>1.0330300000000001E-2</v>
      </c>
      <c r="K83" s="15">
        <v>1.2105299999999999E-2</v>
      </c>
      <c r="L83" s="15">
        <v>1.36969E-2</v>
      </c>
      <c r="M83" s="15">
        <v>1.40436E-2</v>
      </c>
      <c r="N83" s="15">
        <v>1.40635E-2</v>
      </c>
      <c r="O83" s="15">
        <v>1.40635E-2</v>
      </c>
      <c r="P83" s="15">
        <v>1.40635E-2</v>
      </c>
      <c r="Q83" s="15">
        <v>1.40635E-2</v>
      </c>
    </row>
    <row r="84" spans="1:17" x14ac:dyDescent="0.2">
      <c r="A84" s="45" t="s">
        <v>272</v>
      </c>
    </row>
  </sheetData>
  <mergeCells count="2">
    <mergeCell ref="J2:Q2"/>
    <mergeCell ref="B2:I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714E7F-F7D5-304A-BC12-86C52C662D78}">
  <dimension ref="A1:N12"/>
  <sheetViews>
    <sheetView zoomScaleNormal="100" workbookViewId="0"/>
  </sheetViews>
  <sheetFormatPr baseColWidth="10" defaultRowHeight="16" x14ac:dyDescent="0.2"/>
  <cols>
    <col min="1" max="1" width="25.5" customWidth="1"/>
    <col min="2" max="5" width="17.83203125" style="3" customWidth="1"/>
  </cols>
  <sheetData>
    <row r="1" spans="1:14" x14ac:dyDescent="0.2">
      <c r="A1" s="1" t="s">
        <v>252</v>
      </c>
    </row>
    <row r="2" spans="1:14" x14ac:dyDescent="0.2">
      <c r="A2" s="8"/>
      <c r="B2" s="191" t="s">
        <v>132</v>
      </c>
      <c r="C2" s="191"/>
      <c r="D2" s="191" t="s">
        <v>133</v>
      </c>
      <c r="E2" s="191"/>
    </row>
    <row r="3" spans="1:14" ht="19" x14ac:dyDescent="0.2">
      <c r="A3" s="8" t="s">
        <v>38</v>
      </c>
      <c r="B3" s="15" t="s">
        <v>43</v>
      </c>
      <c r="C3" s="15" t="s">
        <v>44</v>
      </c>
      <c r="D3" s="15" t="s">
        <v>43</v>
      </c>
      <c r="E3" s="15" t="s">
        <v>44</v>
      </c>
    </row>
    <row r="4" spans="1:14" x14ac:dyDescent="0.2">
      <c r="A4" s="8"/>
      <c r="B4" s="15" t="s">
        <v>93</v>
      </c>
      <c r="C4" s="15" t="s">
        <v>80</v>
      </c>
      <c r="D4" s="15" t="s">
        <v>94</v>
      </c>
      <c r="E4" s="15" t="s">
        <v>95</v>
      </c>
    </row>
    <row r="5" spans="1:14" x14ac:dyDescent="0.2">
      <c r="A5" s="8" t="s">
        <v>75</v>
      </c>
      <c r="B5" s="40">
        <v>-3.4955409999999998</v>
      </c>
      <c r="C5" s="40">
        <v>1.4946470000000001</v>
      </c>
      <c r="D5" s="40">
        <v>-3.5314019999999999</v>
      </c>
      <c r="E5" s="40">
        <v>1.4709129999999999</v>
      </c>
    </row>
    <row r="6" spans="1:14" x14ac:dyDescent="0.2">
      <c r="A6" s="8" t="s">
        <v>76</v>
      </c>
      <c r="B6" s="40">
        <v>-3.7925279999999999</v>
      </c>
      <c r="C6" s="40">
        <v>1.499444</v>
      </c>
      <c r="D6" s="40">
        <v>-3.6744910000000002</v>
      </c>
      <c r="E6" s="40">
        <v>1.5046310000000001</v>
      </c>
      <c r="J6" s="5"/>
      <c r="N6" s="5"/>
    </row>
    <row r="7" spans="1:14" x14ac:dyDescent="0.2">
      <c r="A7" s="45" t="s">
        <v>253</v>
      </c>
      <c r="J7" s="5"/>
      <c r="N7" s="5"/>
    </row>
    <row r="8" spans="1:14" x14ac:dyDescent="0.2">
      <c r="I8" s="5"/>
      <c r="J8" s="5"/>
      <c r="K8" s="5"/>
      <c r="L8" s="5"/>
      <c r="N8" s="5"/>
    </row>
    <row r="10" spans="1:14" x14ac:dyDescent="0.2">
      <c r="C10" s="6"/>
      <c r="D10" s="6"/>
      <c r="E10" s="6"/>
    </row>
    <row r="11" spans="1:14" x14ac:dyDescent="0.2">
      <c r="C11" s="6"/>
      <c r="D11" s="6"/>
      <c r="E11" s="6"/>
    </row>
    <row r="12" spans="1:14" x14ac:dyDescent="0.2">
      <c r="C12" s="6"/>
      <c r="D12" s="6"/>
      <c r="E12" s="6"/>
    </row>
  </sheetData>
  <mergeCells count="2">
    <mergeCell ref="B2:C2"/>
    <mergeCell ref="D2:E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5FFB7E-DEAB-1F4E-94E0-F54D22A54451}">
  <sheetPr codeName="Sheet2"/>
  <dimension ref="A1:O14"/>
  <sheetViews>
    <sheetView zoomScaleNormal="100" workbookViewId="0">
      <selection activeCell="A9" sqref="A9"/>
    </sheetView>
  </sheetViews>
  <sheetFormatPr baseColWidth="10" defaultRowHeight="16" x14ac:dyDescent="0.2"/>
  <cols>
    <col min="1" max="1" width="28.83203125" customWidth="1"/>
    <col min="2" max="5" width="17.83203125" style="3" customWidth="1"/>
    <col min="7" max="7" width="46.5" customWidth="1"/>
    <col min="8" max="15" width="10.83203125" style="2"/>
  </cols>
  <sheetData>
    <row r="1" spans="1:5" ht="19" x14ac:dyDescent="0.2">
      <c r="A1" s="1" t="s">
        <v>226</v>
      </c>
    </row>
    <row r="2" spans="1:5" x14ac:dyDescent="0.2">
      <c r="A2" s="8"/>
      <c r="B2" s="191" t="s">
        <v>246</v>
      </c>
      <c r="C2" s="191"/>
      <c r="D2" s="191" t="s">
        <v>247</v>
      </c>
      <c r="E2" s="191"/>
    </row>
    <row r="3" spans="1:5" x14ac:dyDescent="0.2">
      <c r="A3" s="39" t="s">
        <v>50</v>
      </c>
      <c r="B3" s="15" t="s">
        <v>51</v>
      </c>
      <c r="C3" s="14" t="s">
        <v>2</v>
      </c>
      <c r="D3" s="15" t="s">
        <v>51</v>
      </c>
      <c r="E3" s="14" t="s">
        <v>2</v>
      </c>
    </row>
    <row r="4" spans="1:5" x14ac:dyDescent="0.2">
      <c r="A4" s="46" t="s">
        <v>45</v>
      </c>
      <c r="B4" s="40">
        <v>-0.68123480000000003</v>
      </c>
      <c r="C4" s="83">
        <v>1.6822268</v>
      </c>
      <c r="D4" s="40">
        <v>-0.57091210000000003</v>
      </c>
      <c r="E4" s="83">
        <v>0.83932450000000003</v>
      </c>
    </row>
    <row r="5" spans="1:5" x14ac:dyDescent="0.2">
      <c r="A5" s="46" t="s">
        <v>46</v>
      </c>
      <c r="B5" s="40">
        <v>-0.66176999999999997</v>
      </c>
      <c r="C5" s="83">
        <v>0.90603219999999995</v>
      </c>
      <c r="D5" s="40">
        <v>-0.71760520000000005</v>
      </c>
      <c r="E5" s="83">
        <v>0.79682520000000001</v>
      </c>
    </row>
    <row r="6" spans="1:5" x14ac:dyDescent="0.2">
      <c r="A6" s="46" t="s">
        <v>47</v>
      </c>
      <c r="B6" s="40">
        <v>-0.17059099999999999</v>
      </c>
      <c r="C6" s="83">
        <v>0.80806230000000001</v>
      </c>
      <c r="D6" s="40">
        <v>-0.28965429999999998</v>
      </c>
      <c r="E6" s="83">
        <v>1.1209902</v>
      </c>
    </row>
    <row r="7" spans="1:5" x14ac:dyDescent="0.2">
      <c r="A7" s="46" t="s">
        <v>48</v>
      </c>
      <c r="B7" s="40">
        <v>0.30179210000000001</v>
      </c>
      <c r="C7" s="83">
        <v>0.85998629999999998</v>
      </c>
      <c r="D7" s="40">
        <v>0.30037629999999998</v>
      </c>
      <c r="E7" s="83">
        <v>0.88858649999999995</v>
      </c>
    </row>
    <row r="8" spans="1:5" x14ac:dyDescent="0.2">
      <c r="A8" s="46" t="s">
        <v>49</v>
      </c>
      <c r="B8" s="40">
        <v>0.62215609999999999</v>
      </c>
      <c r="C8" s="83">
        <v>1.1794541999999999</v>
      </c>
      <c r="D8" s="40">
        <v>0.42075620000000002</v>
      </c>
      <c r="E8" s="83">
        <v>0.89639610000000003</v>
      </c>
    </row>
    <row r="9" spans="1:5" x14ac:dyDescent="0.2">
      <c r="A9" s="44" t="s">
        <v>179</v>
      </c>
      <c r="B9" s="6"/>
      <c r="C9" s="25"/>
      <c r="D9" s="6"/>
      <c r="E9" s="25"/>
    </row>
    <row r="10" spans="1:5" x14ac:dyDescent="0.2">
      <c r="A10" s="29" t="s">
        <v>274</v>
      </c>
    </row>
    <row r="12" spans="1:5" x14ac:dyDescent="0.2">
      <c r="C12" s="6"/>
      <c r="D12" s="6"/>
      <c r="E12" s="6"/>
    </row>
    <row r="13" spans="1:5" x14ac:dyDescent="0.2">
      <c r="C13" s="6"/>
      <c r="D13" s="6"/>
      <c r="E13" s="6"/>
    </row>
    <row r="14" spans="1:5" x14ac:dyDescent="0.2">
      <c r="C14" s="6"/>
      <c r="D14" s="6"/>
      <c r="E14" s="6"/>
    </row>
  </sheetData>
  <mergeCells count="2">
    <mergeCell ref="B2:C2"/>
    <mergeCell ref="D2:E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A2A4C0-78C3-B24E-9824-277BBF6CE1EE}">
  <dimension ref="A1:T14"/>
  <sheetViews>
    <sheetView zoomScaleNormal="100" workbookViewId="0">
      <selection activeCell="A5" sqref="A5"/>
    </sheetView>
  </sheetViews>
  <sheetFormatPr baseColWidth="10" defaultRowHeight="16" x14ac:dyDescent="0.2"/>
  <cols>
    <col min="1" max="1" width="46.5" customWidth="1"/>
    <col min="2" max="9" width="10.83203125" style="2"/>
  </cols>
  <sheetData>
    <row r="1" spans="1:20" x14ac:dyDescent="0.2">
      <c r="A1" s="80" t="s">
        <v>254</v>
      </c>
      <c r="B1" s="23"/>
      <c r="C1" s="23"/>
      <c r="D1" s="23"/>
      <c r="E1" s="23"/>
      <c r="F1" s="23"/>
      <c r="G1" s="23"/>
      <c r="H1" s="23"/>
      <c r="I1" s="24"/>
    </row>
    <row r="2" spans="1:20" x14ac:dyDescent="0.2">
      <c r="A2" s="9"/>
      <c r="B2" s="193" t="s">
        <v>136</v>
      </c>
      <c r="C2" s="194"/>
      <c r="D2" s="194"/>
      <c r="E2" s="195"/>
      <c r="F2" s="193" t="s">
        <v>137</v>
      </c>
      <c r="G2" s="194"/>
      <c r="H2" s="194"/>
      <c r="I2" s="195"/>
    </row>
    <row r="3" spans="1:20" x14ac:dyDescent="0.2">
      <c r="A3" s="39"/>
      <c r="B3" s="47" t="s">
        <v>4</v>
      </c>
      <c r="C3" s="15" t="s">
        <v>20</v>
      </c>
      <c r="D3" s="15" t="s">
        <v>21</v>
      </c>
      <c r="E3" s="13" t="s">
        <v>19</v>
      </c>
      <c r="F3" s="47" t="s">
        <v>4</v>
      </c>
      <c r="G3" s="15" t="s">
        <v>20</v>
      </c>
      <c r="H3" s="15" t="s">
        <v>21</v>
      </c>
      <c r="I3" s="13" t="s">
        <v>19</v>
      </c>
    </row>
    <row r="4" spans="1:20" x14ac:dyDescent="0.2">
      <c r="A4" s="81" t="str">
        <f>"+Birth cohort +5PCs"</f>
        <v>+Birth cohort +5PCs</v>
      </c>
      <c r="B4" s="83">
        <v>1.367</v>
      </c>
      <c r="C4" s="83">
        <v>0.86299999999999999</v>
      </c>
      <c r="D4" s="83">
        <v>1.8720000000000001</v>
      </c>
      <c r="E4" s="82">
        <v>1.06E-7</v>
      </c>
      <c r="F4" s="83">
        <v>1.5840000000000001</v>
      </c>
      <c r="G4" s="83">
        <v>1.131</v>
      </c>
      <c r="H4" s="83">
        <v>2.036</v>
      </c>
      <c r="I4" s="82">
        <v>6.74E-12</v>
      </c>
    </row>
    <row r="5" spans="1:20" x14ac:dyDescent="0.2">
      <c r="A5" s="45" t="s">
        <v>238</v>
      </c>
      <c r="O5" s="5"/>
      <c r="P5" s="5"/>
      <c r="Q5" s="5"/>
      <c r="R5" s="5"/>
      <c r="T5" s="5"/>
    </row>
    <row r="6" spans="1:20" x14ac:dyDescent="0.2">
      <c r="A6" s="45" t="s">
        <v>237</v>
      </c>
      <c r="E6" s="43"/>
      <c r="G6" s="43"/>
    </row>
    <row r="7" spans="1:20" x14ac:dyDescent="0.2">
      <c r="A7" s="192"/>
      <c r="B7" s="192"/>
      <c r="C7" s="192"/>
      <c r="D7" s="192"/>
      <c r="E7" s="192"/>
      <c r="F7" s="192"/>
      <c r="G7" s="192"/>
      <c r="H7" s="192"/>
      <c r="I7" s="192"/>
    </row>
    <row r="8" spans="1:20" x14ac:dyDescent="0.2">
      <c r="I8" s="43"/>
    </row>
    <row r="9" spans="1:20" x14ac:dyDescent="0.2">
      <c r="I9" s="43"/>
    </row>
    <row r="10" spans="1:20" x14ac:dyDescent="0.2">
      <c r="I10" s="43"/>
    </row>
    <row r="11" spans="1:20" x14ac:dyDescent="0.2">
      <c r="I11" s="43"/>
    </row>
    <row r="14" spans="1:20" x14ac:dyDescent="0.2">
      <c r="J14" s="5"/>
    </row>
  </sheetData>
  <mergeCells count="3">
    <mergeCell ref="A7:I7"/>
    <mergeCell ref="B2:E2"/>
    <mergeCell ref="F2:I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STable1</vt:lpstr>
      <vt:lpstr>STable2</vt:lpstr>
      <vt:lpstr>STable3</vt:lpstr>
      <vt:lpstr>STable4</vt:lpstr>
      <vt:lpstr>STable5</vt:lpstr>
      <vt:lpstr>STable6</vt:lpstr>
      <vt:lpstr>STable7</vt:lpstr>
      <vt:lpstr>STable8</vt:lpstr>
      <vt:lpstr>STable9</vt:lpstr>
      <vt:lpstr>STable10</vt:lpstr>
      <vt:lpstr>STable11</vt:lpstr>
      <vt:lpstr>STable12</vt:lpstr>
      <vt:lpstr>STable13</vt:lpstr>
      <vt:lpstr>STable14</vt:lpstr>
      <vt:lpstr>STable 15</vt:lpstr>
      <vt:lpstr>STable 1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Nasim Mavaddat</cp:lastModifiedBy>
  <cp:lastPrinted>2019-02-05T18:52:41Z</cp:lastPrinted>
  <dcterms:created xsi:type="dcterms:W3CDTF">2019-01-24T16:57:39Z</dcterms:created>
  <dcterms:modified xsi:type="dcterms:W3CDTF">2025-11-04T15:26:33Z</dcterms:modified>
  <cp:category/>
</cp:coreProperties>
</file>